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f43098\Pictures\2020-05-18 publication version\2020-11-05 Draft and figures\Supplementary Table\"/>
    </mc:Choice>
  </mc:AlternateContent>
  <bookViews>
    <workbookView xWindow="0" yWindow="0" windowWidth="19200" windowHeight="10860"/>
  </bookViews>
  <sheets>
    <sheet name="Supplementary Table 3" sheetId="26" r:id="rId1"/>
    <sheet name="a" sheetId="1" r:id="rId2"/>
    <sheet name="b" sheetId="2" r:id="rId3"/>
    <sheet name="c" sheetId="3" r:id="rId4"/>
    <sheet name="d" sheetId="4" r:id="rId5"/>
    <sheet name="e" sheetId="5" r:id="rId6"/>
    <sheet name="f" sheetId="6" r:id="rId7"/>
    <sheet name="g" sheetId="7" r:id="rId8"/>
    <sheet name="1" sheetId="8" r:id="rId9"/>
    <sheet name="3" sheetId="9" r:id="rId10"/>
    <sheet name="4" sheetId="10" r:id="rId11"/>
    <sheet name="5" sheetId="11" r:id="rId12"/>
    <sheet name="6" sheetId="12" r:id="rId13"/>
    <sheet name="7" sheetId="13" r:id="rId14"/>
    <sheet name="8" sheetId="14" r:id="rId15"/>
    <sheet name="9" sheetId="15" r:id="rId16"/>
    <sheet name="10" sheetId="16" r:id="rId17"/>
    <sheet name="11" sheetId="17" r:id="rId18"/>
    <sheet name="12" sheetId="18" r:id="rId19"/>
    <sheet name="13" sheetId="19" r:id="rId20"/>
    <sheet name="16" sheetId="20" r:id="rId21"/>
    <sheet name="17" sheetId="21" r:id="rId22"/>
    <sheet name="21" sheetId="22" r:id="rId23"/>
    <sheet name="22" sheetId="23" r:id="rId24"/>
    <sheet name="25" sheetId="24" r:id="rId25"/>
    <sheet name="28" sheetId="25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6" l="1"/>
  <c r="H189" i="26" l="1"/>
  <c r="D189" i="26"/>
  <c r="H188" i="26"/>
  <c r="D188" i="26"/>
  <c r="H187" i="26"/>
  <c r="D187" i="26"/>
  <c r="H186" i="26"/>
  <c r="D186" i="26"/>
  <c r="H185" i="26"/>
  <c r="D185" i="26"/>
  <c r="H184" i="26"/>
  <c r="D184" i="26"/>
  <c r="H183" i="26"/>
  <c r="D183" i="26"/>
  <c r="H180" i="26"/>
  <c r="D180" i="26"/>
  <c r="H179" i="26"/>
  <c r="D179" i="26"/>
  <c r="H178" i="26"/>
  <c r="D178" i="26"/>
  <c r="H177" i="26"/>
  <c r="D177" i="26"/>
  <c r="H176" i="26"/>
  <c r="D176" i="26"/>
  <c r="H175" i="26"/>
  <c r="D175" i="26"/>
  <c r="H171" i="26"/>
  <c r="D171" i="26"/>
  <c r="H170" i="26"/>
  <c r="D170" i="26"/>
  <c r="H169" i="26"/>
  <c r="D169" i="26"/>
  <c r="H168" i="26"/>
  <c r="D168" i="26"/>
  <c r="H167" i="26"/>
  <c r="D167" i="26"/>
  <c r="H166" i="26"/>
  <c r="D166" i="26"/>
  <c r="H163" i="26"/>
  <c r="D163" i="26"/>
  <c r="H162" i="26"/>
  <c r="D162" i="26"/>
  <c r="H161" i="26"/>
  <c r="D161" i="26"/>
  <c r="H160" i="26"/>
  <c r="D160" i="26"/>
  <c r="H159" i="26"/>
  <c r="D159" i="26"/>
  <c r="H158" i="26"/>
  <c r="D158" i="26"/>
  <c r="H155" i="26"/>
  <c r="D155" i="26"/>
  <c r="H154" i="26"/>
  <c r="D154" i="26"/>
  <c r="H153" i="26"/>
  <c r="D153" i="26"/>
  <c r="H152" i="26"/>
  <c r="D152" i="26"/>
  <c r="H151" i="26"/>
  <c r="D151" i="26"/>
  <c r="H150" i="26"/>
  <c r="D150" i="26"/>
  <c r="H149" i="26"/>
  <c r="D149" i="26"/>
  <c r="H148" i="26"/>
  <c r="D148" i="26"/>
  <c r="H147" i="26"/>
  <c r="D147" i="26"/>
  <c r="H146" i="26"/>
  <c r="D146" i="26"/>
  <c r="H143" i="26"/>
  <c r="D143" i="26"/>
  <c r="H142" i="26"/>
  <c r="D142" i="26"/>
  <c r="H141" i="26"/>
  <c r="D141" i="26"/>
  <c r="H140" i="26"/>
  <c r="D140" i="26"/>
  <c r="H139" i="26"/>
  <c r="D139" i="26"/>
  <c r="H138" i="26"/>
  <c r="D138" i="26"/>
  <c r="H135" i="26"/>
  <c r="D135" i="26"/>
  <c r="H134" i="26"/>
  <c r="D134" i="26"/>
  <c r="H133" i="26"/>
  <c r="D133" i="26"/>
  <c r="H132" i="26"/>
  <c r="D132" i="26"/>
  <c r="H131" i="26"/>
  <c r="D131" i="26"/>
  <c r="H130" i="26"/>
  <c r="D130" i="26"/>
  <c r="H129" i="26"/>
  <c r="D129" i="26"/>
  <c r="H126" i="26"/>
  <c r="D126" i="26"/>
  <c r="H125" i="26"/>
  <c r="D125" i="26"/>
  <c r="H124" i="26"/>
  <c r="D124" i="26"/>
  <c r="H123" i="26"/>
  <c r="D123" i="26"/>
  <c r="H122" i="26"/>
  <c r="D122" i="26"/>
  <c r="H121" i="26"/>
  <c r="D121" i="26"/>
  <c r="H118" i="26"/>
  <c r="D118" i="26"/>
  <c r="H117" i="26"/>
  <c r="D117" i="26"/>
  <c r="H116" i="26"/>
  <c r="D116" i="26"/>
  <c r="H115" i="26"/>
  <c r="D115" i="26"/>
  <c r="H114" i="26"/>
  <c r="D114" i="26"/>
  <c r="H113" i="26"/>
  <c r="D113" i="26"/>
  <c r="H110" i="26"/>
  <c r="D110" i="26"/>
  <c r="H109" i="26"/>
  <c r="D109" i="26"/>
  <c r="H108" i="26"/>
  <c r="D108" i="26"/>
  <c r="H107" i="26"/>
  <c r="D107" i="26"/>
  <c r="H106" i="26"/>
  <c r="D106" i="26"/>
  <c r="H105" i="26"/>
  <c r="D105" i="26"/>
  <c r="H104" i="26"/>
  <c r="D104" i="26"/>
  <c r="H103" i="26"/>
  <c r="D103" i="26"/>
  <c r="H100" i="26"/>
  <c r="D100" i="26"/>
  <c r="H99" i="26"/>
  <c r="D99" i="26"/>
  <c r="H98" i="26"/>
  <c r="D98" i="26"/>
  <c r="H97" i="26"/>
  <c r="D97" i="26"/>
  <c r="H96" i="26"/>
  <c r="D96" i="26"/>
  <c r="H95" i="26"/>
  <c r="D95" i="26"/>
  <c r="H94" i="26"/>
  <c r="D94" i="26"/>
  <c r="H93" i="26"/>
  <c r="D93" i="26"/>
  <c r="H90" i="26"/>
  <c r="D90" i="26"/>
  <c r="H89" i="26"/>
  <c r="D89" i="26"/>
  <c r="H88" i="26"/>
  <c r="D88" i="26"/>
  <c r="H87" i="26"/>
  <c r="D87" i="26"/>
  <c r="H86" i="26"/>
  <c r="D86" i="26"/>
  <c r="H85" i="26"/>
  <c r="D85" i="26"/>
  <c r="H82" i="26"/>
  <c r="D82" i="26"/>
  <c r="H81" i="26"/>
  <c r="D81" i="26"/>
  <c r="H80" i="26"/>
  <c r="D80" i="26"/>
  <c r="H79" i="26"/>
  <c r="D79" i="26"/>
  <c r="H78" i="26"/>
  <c r="D78" i="26"/>
  <c r="H77" i="26"/>
  <c r="D77" i="26"/>
  <c r="H76" i="26"/>
  <c r="D76" i="26"/>
  <c r="H75" i="26"/>
  <c r="D75" i="26"/>
  <c r="H74" i="26"/>
  <c r="D74" i="26"/>
  <c r="H73" i="26"/>
  <c r="D73" i="26"/>
  <c r="H70" i="26"/>
  <c r="D70" i="26"/>
  <c r="H69" i="26"/>
  <c r="D69" i="26"/>
  <c r="H68" i="26"/>
  <c r="D68" i="26"/>
  <c r="H67" i="26"/>
  <c r="D67" i="26"/>
  <c r="H66" i="26"/>
  <c r="D66" i="26"/>
  <c r="H65" i="26"/>
  <c r="D65" i="26"/>
  <c r="H64" i="26"/>
  <c r="D64" i="26"/>
  <c r="H63" i="26"/>
  <c r="D63" i="26"/>
  <c r="H60" i="26"/>
  <c r="D60" i="26"/>
  <c r="H59" i="26"/>
  <c r="D59" i="26"/>
  <c r="H58" i="26"/>
  <c r="D58" i="26"/>
  <c r="H57" i="26"/>
  <c r="D57" i="26"/>
  <c r="H56" i="26"/>
  <c r="D56" i="26"/>
  <c r="H55" i="26"/>
  <c r="D55" i="26"/>
  <c r="H54" i="26"/>
  <c r="D54" i="26"/>
  <c r="H53" i="26"/>
  <c r="D53" i="26"/>
  <c r="H52" i="26"/>
  <c r="D52" i="26"/>
  <c r="H51" i="26"/>
  <c r="D51" i="26"/>
  <c r="H50" i="26"/>
  <c r="D50" i="26"/>
  <c r="H49" i="26"/>
  <c r="D49" i="26"/>
  <c r="H45" i="26"/>
  <c r="D45" i="26"/>
  <c r="H44" i="26"/>
  <c r="D44" i="26"/>
  <c r="H43" i="26"/>
  <c r="D43" i="26"/>
  <c r="H42" i="26"/>
  <c r="D42" i="26"/>
  <c r="H41" i="26"/>
  <c r="D41" i="26"/>
  <c r="H40" i="26"/>
  <c r="D40" i="26"/>
  <c r="H39" i="26"/>
  <c r="D39" i="26"/>
  <c r="H38" i="26"/>
  <c r="D38" i="26"/>
  <c r="H37" i="26"/>
  <c r="D37" i="26"/>
  <c r="H36" i="26"/>
  <c r="D36" i="26"/>
  <c r="H35" i="26"/>
  <c r="D35" i="26"/>
  <c r="H34" i="26"/>
  <c r="D34" i="26"/>
  <c r="H31" i="26"/>
  <c r="D31" i="26"/>
  <c r="H30" i="26"/>
  <c r="D30" i="26"/>
  <c r="H29" i="26"/>
  <c r="D29" i="26"/>
  <c r="H28" i="26"/>
  <c r="D28" i="26"/>
  <c r="H27" i="26"/>
  <c r="D27" i="26"/>
  <c r="H26" i="26"/>
  <c r="D26" i="26"/>
  <c r="H25" i="26"/>
  <c r="D25" i="26"/>
  <c r="H24" i="26"/>
  <c r="D24" i="26"/>
  <c r="H21" i="26"/>
  <c r="H20" i="26"/>
  <c r="D20" i="26"/>
  <c r="H17" i="26"/>
  <c r="D17" i="26"/>
  <c r="H16" i="26"/>
  <c r="D16" i="26"/>
  <c r="H15" i="26"/>
  <c r="D15" i="26"/>
  <c r="H14" i="26"/>
  <c r="D14" i="26"/>
  <c r="H13" i="26"/>
  <c r="D13" i="26"/>
  <c r="H12" i="26"/>
  <c r="D12" i="26"/>
  <c r="H11" i="26"/>
  <c r="D11" i="26"/>
  <c r="H10" i="26"/>
  <c r="D10" i="26"/>
  <c r="H9" i="26"/>
  <c r="D9" i="26"/>
  <c r="H8" i="26"/>
  <c r="D8" i="26"/>
  <c r="H7" i="26"/>
  <c r="D7" i="26"/>
  <c r="H6" i="26"/>
  <c r="D6" i="26"/>
  <c r="H5" i="26"/>
  <c r="D5" i="26"/>
  <c r="D4" i="26"/>
  <c r="H257" i="26"/>
  <c r="D257" i="26"/>
  <c r="H256" i="26"/>
  <c r="D256" i="26"/>
  <c r="H255" i="26"/>
  <c r="D255" i="26"/>
  <c r="H254" i="26"/>
  <c r="D254" i="26"/>
  <c r="H253" i="26"/>
  <c r="D253" i="26"/>
  <c r="H252" i="26"/>
  <c r="D252" i="26"/>
  <c r="H251" i="26"/>
  <c r="D251" i="26"/>
  <c r="H250" i="26"/>
  <c r="D250" i="26"/>
  <c r="H247" i="26"/>
  <c r="D247" i="26"/>
  <c r="H246" i="26"/>
  <c r="D246" i="26"/>
  <c r="H245" i="26"/>
  <c r="D245" i="26"/>
  <c r="H244" i="26"/>
  <c r="D244" i="26"/>
  <c r="H243" i="26"/>
  <c r="D243" i="26"/>
  <c r="H242" i="26"/>
  <c r="D242" i="26"/>
  <c r="H239" i="26"/>
  <c r="D239" i="26"/>
  <c r="H238" i="26"/>
  <c r="D238" i="26"/>
  <c r="H237" i="26"/>
  <c r="D237" i="26"/>
  <c r="H236" i="26"/>
  <c r="D236" i="26"/>
  <c r="H235" i="26"/>
  <c r="D235" i="26"/>
  <c r="H234" i="26"/>
  <c r="D234" i="26"/>
  <c r="H233" i="26"/>
  <c r="D233" i="26"/>
  <c r="H232" i="26"/>
  <c r="D232" i="26"/>
  <c r="H229" i="26"/>
  <c r="D229" i="26"/>
  <c r="H228" i="26"/>
  <c r="D228" i="26"/>
  <c r="H227" i="26"/>
  <c r="D227" i="26"/>
  <c r="H226" i="26"/>
  <c r="D226" i="26"/>
  <c r="H225" i="26"/>
  <c r="D225" i="26"/>
  <c r="H224" i="26"/>
  <c r="D224" i="26"/>
  <c r="H223" i="26"/>
  <c r="D223" i="26"/>
  <c r="H220" i="26"/>
  <c r="D220" i="26"/>
  <c r="H219" i="26"/>
  <c r="D219" i="26"/>
  <c r="H218" i="26"/>
  <c r="D218" i="26"/>
  <c r="H217" i="26"/>
  <c r="D217" i="26"/>
  <c r="H216" i="26"/>
  <c r="D216" i="26"/>
  <c r="H215" i="26"/>
  <c r="D215" i="26"/>
  <c r="H214" i="26"/>
  <c r="D214" i="26"/>
  <c r="H211" i="26"/>
  <c r="D211" i="26"/>
  <c r="H210" i="26"/>
  <c r="D210" i="26"/>
  <c r="H209" i="26"/>
  <c r="D209" i="26"/>
  <c r="H208" i="26"/>
  <c r="D208" i="26"/>
  <c r="H207" i="26"/>
  <c r="D207" i="26"/>
  <c r="H206" i="26"/>
  <c r="D206" i="26"/>
  <c r="H205" i="26"/>
  <c r="D205" i="26"/>
  <c r="H202" i="26"/>
  <c r="D202" i="26"/>
  <c r="H201" i="26"/>
  <c r="D201" i="26"/>
  <c r="H200" i="26"/>
  <c r="D200" i="26"/>
  <c r="H199" i="26"/>
  <c r="D199" i="26"/>
  <c r="H198" i="26"/>
  <c r="D198" i="26"/>
  <c r="H197" i="26"/>
  <c r="D197" i="26"/>
  <c r="H196" i="26"/>
  <c r="D196" i="26"/>
  <c r="H195" i="26"/>
  <c r="D195" i="26"/>
  <c r="H194" i="26"/>
  <c r="D194" i="26"/>
  <c r="H193" i="26"/>
  <c r="D193" i="26"/>
  <c r="H192" i="26"/>
  <c r="D192" i="26"/>
</calcChain>
</file>

<file path=xl/sharedStrings.xml><?xml version="1.0" encoding="utf-8"?>
<sst xmlns="http://schemas.openxmlformats.org/spreadsheetml/2006/main" count="685" uniqueCount="40">
  <si>
    <t>Test</t>
  </si>
  <si>
    <t>ChiSquare</t>
  </si>
  <si>
    <t>Prob&gt;ChiSq</t>
  </si>
  <si>
    <t>Likelihood Ratio</t>
  </si>
  <si>
    <t>&lt;.0001</t>
  </si>
  <si>
    <t>Pearson</t>
  </si>
  <si>
    <t>N</t>
  </si>
  <si>
    <t>DF</t>
  </si>
  <si>
    <t xml:space="preserve"> -LogLike</t>
  </si>
  <si>
    <t>RSquare (U)</t>
  </si>
  <si>
    <t>Datasets</t>
  </si>
  <si>
    <t>Count (&gt;5)</t>
  </si>
  <si>
    <t>Original distribution</t>
  </si>
  <si>
    <t>Count</t>
  </si>
  <si>
    <t>% of changes</t>
  </si>
  <si>
    <t>a</t>
  </si>
  <si>
    <t>Category</t>
  </si>
  <si>
    <t>changed</t>
  </si>
  <si>
    <t>unchanged</t>
  </si>
  <si>
    <t>Total</t>
  </si>
  <si>
    <t>cytokine</t>
  </si>
  <si>
    <t>enzyme</t>
  </si>
  <si>
    <t>G-protein coupled receptor</t>
  </si>
  <si>
    <t>growth factor</t>
  </si>
  <si>
    <t>kinase</t>
  </si>
  <si>
    <t>peptidase</t>
  </si>
  <si>
    <t>phosphatase</t>
  </si>
  <si>
    <t>transcription regulator</t>
  </si>
  <si>
    <t>transmembrane receptor</t>
  </si>
  <si>
    <t>transporter</t>
  </si>
  <si>
    <t>b</t>
  </si>
  <si>
    <t>c</t>
  </si>
  <si>
    <t>d</t>
  </si>
  <si>
    <t>e</t>
  </si>
  <si>
    <t>f</t>
  </si>
  <si>
    <t>g</t>
  </si>
  <si>
    <t>ion channel</t>
  </si>
  <si>
    <t>ligand-dependent nuclear receptor</t>
  </si>
  <si>
    <t>translation regulator</t>
  </si>
  <si>
    <t>Supplementary Table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png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png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4.png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1</xdr:row>
      <xdr:rowOff>7676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077269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1</xdr:row>
      <xdr:rowOff>7676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077269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1</xdr:row>
      <xdr:rowOff>7676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077269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1</xdr:row>
      <xdr:rowOff>7676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077269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372122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639322" cy="3953427"/>
        </a:xfrm>
        <a:prstGeom prst="rect">
          <a:avLst/>
        </a:prstGeom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18</xdr:row>
      <xdr:rowOff>47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42947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1</xdr:row>
      <xdr:rowOff>7676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077269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3</xdr:row>
      <xdr:rowOff>7682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445832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38754</xdr:colOff>
      <xdr:row>20</xdr:row>
      <xdr:rowOff>143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05954" cy="39534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7"/>
  <sheetViews>
    <sheetView tabSelected="1" workbookViewId="0">
      <selection sqref="A1:XFD1048576"/>
    </sheetView>
  </sheetViews>
  <sheetFormatPr defaultRowHeight="15" x14ac:dyDescent="0.25"/>
  <cols>
    <col min="1" max="1" width="9.140625" style="2"/>
    <col min="2" max="2" width="32.7109375" style="2" bestFit="1" customWidth="1"/>
    <col min="3" max="3" width="9.140625" style="2"/>
    <col min="4" max="4" width="10.7109375" style="2" bestFit="1" customWidth="1"/>
    <col min="5" max="5" width="10.7109375" style="2" customWidth="1"/>
    <col min="6" max="6" width="32.7109375" style="2" bestFit="1" customWidth="1"/>
    <col min="7" max="7" width="12.28515625" style="2" customWidth="1"/>
    <col min="8" max="8" width="12.42578125" style="2" bestFit="1" customWidth="1"/>
    <col min="9" max="16384" width="9.140625" style="2"/>
  </cols>
  <sheetData>
    <row r="1" spans="1:8" x14ac:dyDescent="0.25">
      <c r="A1" s="3" t="s">
        <v>39</v>
      </c>
    </row>
    <row r="2" spans="1:8" x14ac:dyDescent="0.25">
      <c r="A2" s="4" t="s">
        <v>10</v>
      </c>
      <c r="B2" s="5"/>
      <c r="C2" s="6" t="s">
        <v>11</v>
      </c>
      <c r="D2" s="6"/>
      <c r="E2" s="7"/>
      <c r="F2" s="7" t="s">
        <v>12</v>
      </c>
      <c r="G2" s="8" t="s">
        <v>13</v>
      </c>
      <c r="H2" s="8" t="s">
        <v>14</v>
      </c>
    </row>
    <row r="3" spans="1:8" x14ac:dyDescent="0.25">
      <c r="A3" s="9">
        <v>1</v>
      </c>
      <c r="B3" s="2" t="s">
        <v>16</v>
      </c>
    </row>
    <row r="4" spans="1:8" x14ac:dyDescent="0.25">
      <c r="B4" s="2" t="s">
        <v>19</v>
      </c>
      <c r="C4" s="2">
        <v>751</v>
      </c>
      <c r="D4" s="2">
        <f>G4-C4</f>
        <v>560</v>
      </c>
      <c r="F4" s="2" t="s">
        <v>19</v>
      </c>
      <c r="G4" s="2">
        <v>1311</v>
      </c>
      <c r="H4" s="2">
        <f>C4*100/G4</f>
        <v>57.284515636918385</v>
      </c>
    </row>
    <row r="5" spans="1:8" x14ac:dyDescent="0.25">
      <c r="B5" s="2" t="s">
        <v>20</v>
      </c>
      <c r="C5" s="2">
        <v>23</v>
      </c>
      <c r="D5" s="2">
        <f t="shared" ref="D5:D17" si="0">G5-C5</f>
        <v>28</v>
      </c>
      <c r="F5" s="2" t="s">
        <v>20</v>
      </c>
      <c r="G5" s="2">
        <v>51</v>
      </c>
      <c r="H5" s="2">
        <f t="shared" ref="H5:H17" si="1">C5*100/G5</f>
        <v>45.098039215686278</v>
      </c>
    </row>
    <row r="6" spans="1:8" x14ac:dyDescent="0.25">
      <c r="B6" s="2" t="s">
        <v>21</v>
      </c>
      <c r="C6" s="2">
        <v>146</v>
      </c>
      <c r="D6" s="2">
        <f t="shared" si="0"/>
        <v>84</v>
      </c>
      <c r="F6" s="2" t="s">
        <v>21</v>
      </c>
      <c r="G6" s="2">
        <v>230</v>
      </c>
      <c r="H6" s="2">
        <f t="shared" si="1"/>
        <v>63.478260869565219</v>
      </c>
    </row>
    <row r="7" spans="1:8" x14ac:dyDescent="0.25">
      <c r="B7" s="2" t="s">
        <v>22</v>
      </c>
      <c r="C7" s="2">
        <v>7</v>
      </c>
      <c r="D7" s="2">
        <f t="shared" si="0"/>
        <v>14</v>
      </c>
      <c r="F7" s="2" t="s">
        <v>22</v>
      </c>
      <c r="G7" s="2">
        <v>21</v>
      </c>
      <c r="H7" s="2">
        <f t="shared" si="1"/>
        <v>33.333333333333336</v>
      </c>
    </row>
    <row r="8" spans="1:8" x14ac:dyDescent="0.25">
      <c r="B8" s="2" t="s">
        <v>23</v>
      </c>
      <c r="C8" s="2">
        <v>15</v>
      </c>
      <c r="D8" s="2">
        <f t="shared" si="0"/>
        <v>5</v>
      </c>
      <c r="F8" s="2" t="s">
        <v>23</v>
      </c>
      <c r="G8" s="2">
        <v>20</v>
      </c>
      <c r="H8" s="2">
        <f t="shared" si="1"/>
        <v>75</v>
      </c>
    </row>
    <row r="9" spans="1:8" x14ac:dyDescent="0.25">
      <c r="B9" s="2" t="s">
        <v>36</v>
      </c>
      <c r="C9" s="2">
        <v>8</v>
      </c>
      <c r="D9" s="2">
        <f t="shared" si="0"/>
        <v>0</v>
      </c>
      <c r="F9" s="2" t="s">
        <v>36</v>
      </c>
      <c r="G9" s="2">
        <v>8</v>
      </c>
      <c r="H9" s="2">
        <f t="shared" si="1"/>
        <v>100</v>
      </c>
    </row>
    <row r="10" spans="1:8" x14ac:dyDescent="0.25">
      <c r="B10" s="2" t="s">
        <v>24</v>
      </c>
      <c r="C10" s="2">
        <v>68</v>
      </c>
      <c r="D10" s="2">
        <f t="shared" si="0"/>
        <v>41</v>
      </c>
      <c r="F10" s="2" t="s">
        <v>24</v>
      </c>
      <c r="G10" s="2">
        <v>109</v>
      </c>
      <c r="H10" s="2">
        <f t="shared" si="1"/>
        <v>62.38532110091743</v>
      </c>
    </row>
    <row r="11" spans="1:8" x14ac:dyDescent="0.25">
      <c r="B11" s="2" t="s">
        <v>37</v>
      </c>
      <c r="C11" s="2">
        <v>5</v>
      </c>
      <c r="D11" s="2">
        <f t="shared" si="0"/>
        <v>1</v>
      </c>
      <c r="F11" s="2" t="s">
        <v>37</v>
      </c>
      <c r="G11" s="2">
        <v>6</v>
      </c>
      <c r="H11" s="2">
        <f t="shared" si="1"/>
        <v>83.333333333333329</v>
      </c>
    </row>
    <row r="12" spans="1:8" x14ac:dyDescent="0.25">
      <c r="B12" s="2" t="s">
        <v>25</v>
      </c>
      <c r="C12" s="2">
        <v>33</v>
      </c>
      <c r="D12" s="2">
        <f t="shared" si="0"/>
        <v>18</v>
      </c>
      <c r="F12" s="2" t="s">
        <v>25</v>
      </c>
      <c r="G12" s="2">
        <v>51</v>
      </c>
      <c r="H12" s="2">
        <f t="shared" si="1"/>
        <v>64.705882352941174</v>
      </c>
    </row>
    <row r="13" spans="1:8" x14ac:dyDescent="0.25">
      <c r="B13" s="2" t="s">
        <v>26</v>
      </c>
      <c r="C13" s="2">
        <v>12</v>
      </c>
      <c r="D13" s="2">
        <f t="shared" si="0"/>
        <v>10</v>
      </c>
      <c r="F13" s="2" t="s">
        <v>26</v>
      </c>
      <c r="G13" s="2">
        <v>22</v>
      </c>
      <c r="H13" s="2">
        <f t="shared" si="1"/>
        <v>54.545454545454547</v>
      </c>
    </row>
    <row r="14" spans="1:8" x14ac:dyDescent="0.25">
      <c r="B14" s="2" t="s">
        <v>27</v>
      </c>
      <c r="C14" s="2">
        <v>139</v>
      </c>
      <c r="D14" s="2">
        <f t="shared" si="0"/>
        <v>93</v>
      </c>
      <c r="F14" s="2" t="s">
        <v>27</v>
      </c>
      <c r="G14" s="2">
        <v>232</v>
      </c>
      <c r="H14" s="2">
        <f t="shared" si="1"/>
        <v>59.913793103448278</v>
      </c>
    </row>
    <row r="15" spans="1:8" x14ac:dyDescent="0.25">
      <c r="B15" s="2" t="s">
        <v>38</v>
      </c>
      <c r="C15" s="2">
        <v>7</v>
      </c>
      <c r="D15" s="2">
        <f t="shared" si="0"/>
        <v>3</v>
      </c>
      <c r="F15" s="2" t="s">
        <v>38</v>
      </c>
      <c r="G15" s="2">
        <v>10</v>
      </c>
      <c r="H15" s="2">
        <f t="shared" si="1"/>
        <v>70</v>
      </c>
    </row>
    <row r="16" spans="1:8" x14ac:dyDescent="0.25">
      <c r="B16" s="2" t="s">
        <v>28</v>
      </c>
      <c r="C16" s="2">
        <v>36</v>
      </c>
      <c r="D16" s="2">
        <f t="shared" si="0"/>
        <v>51</v>
      </c>
      <c r="F16" s="2" t="s">
        <v>28</v>
      </c>
      <c r="G16" s="2">
        <v>87</v>
      </c>
      <c r="H16" s="2">
        <f t="shared" si="1"/>
        <v>41.379310344827587</v>
      </c>
    </row>
    <row r="17" spans="1:8" x14ac:dyDescent="0.25">
      <c r="B17" s="2" t="s">
        <v>29</v>
      </c>
      <c r="C17" s="2">
        <v>39</v>
      </c>
      <c r="D17" s="2">
        <f t="shared" si="0"/>
        <v>50</v>
      </c>
      <c r="F17" s="2" t="s">
        <v>29</v>
      </c>
      <c r="G17" s="2">
        <v>89</v>
      </c>
      <c r="H17" s="2">
        <f t="shared" si="1"/>
        <v>43.820224719101127</v>
      </c>
    </row>
    <row r="19" spans="1:8" x14ac:dyDescent="0.25">
      <c r="A19" s="2">
        <v>2</v>
      </c>
      <c r="B19" s="2" t="s">
        <v>16</v>
      </c>
    </row>
    <row r="20" spans="1:8" x14ac:dyDescent="0.25">
      <c r="B20" s="2" t="s">
        <v>19</v>
      </c>
      <c r="C20" s="2">
        <v>27</v>
      </c>
      <c r="D20" s="2">
        <f>G20-C20</f>
        <v>1284</v>
      </c>
      <c r="F20" s="2" t="s">
        <v>19</v>
      </c>
      <c r="G20" s="2">
        <v>1311</v>
      </c>
      <c r="H20" s="2">
        <f t="shared" ref="H20" si="2">C20*100/G20</f>
        <v>2.0594965675057209</v>
      </c>
    </row>
    <row r="21" spans="1:8" x14ac:dyDescent="0.25">
      <c r="B21" s="2" t="s">
        <v>27</v>
      </c>
      <c r="C21" s="2">
        <v>13</v>
      </c>
      <c r="F21" s="2" t="s">
        <v>27</v>
      </c>
      <c r="G21" s="2">
        <v>232</v>
      </c>
      <c r="H21" s="2">
        <f>C21*100/G21</f>
        <v>5.6034482758620694</v>
      </c>
    </row>
    <row r="23" spans="1:8" x14ac:dyDescent="0.25">
      <c r="A23" s="2">
        <v>3</v>
      </c>
      <c r="B23" s="2" t="s">
        <v>16</v>
      </c>
    </row>
    <row r="24" spans="1:8" x14ac:dyDescent="0.25">
      <c r="B24" s="2" t="s">
        <v>19</v>
      </c>
      <c r="C24" s="2">
        <v>200</v>
      </c>
      <c r="D24" s="2">
        <f>G24-C24</f>
        <v>1111</v>
      </c>
      <c r="F24" s="2" t="s">
        <v>19</v>
      </c>
      <c r="G24" s="2">
        <v>1311</v>
      </c>
      <c r="H24" s="2">
        <f>C24*100/G24</f>
        <v>15.255530129672007</v>
      </c>
    </row>
    <row r="25" spans="1:8" x14ac:dyDescent="0.25">
      <c r="B25" s="2" t="s">
        <v>20</v>
      </c>
      <c r="C25" s="2">
        <v>7</v>
      </c>
      <c r="D25" s="2">
        <f t="shared" ref="D25:D31" si="3">G25-C25</f>
        <v>44</v>
      </c>
      <c r="F25" s="2" t="s">
        <v>20</v>
      </c>
      <c r="G25" s="2">
        <v>51</v>
      </c>
      <c r="H25" s="2">
        <f t="shared" ref="H25:H31" si="4">C25*100/G25</f>
        <v>13.725490196078431</v>
      </c>
    </row>
    <row r="26" spans="1:8" x14ac:dyDescent="0.25">
      <c r="B26" s="2" t="s">
        <v>21</v>
      </c>
      <c r="C26" s="2">
        <v>39</v>
      </c>
      <c r="D26" s="2">
        <f t="shared" si="3"/>
        <v>191</v>
      </c>
      <c r="F26" s="2" t="s">
        <v>21</v>
      </c>
      <c r="G26" s="2">
        <v>230</v>
      </c>
      <c r="H26" s="2">
        <f t="shared" si="4"/>
        <v>16.956521739130434</v>
      </c>
    </row>
    <row r="27" spans="1:8" x14ac:dyDescent="0.25">
      <c r="B27" s="2" t="s">
        <v>24</v>
      </c>
      <c r="C27" s="2">
        <v>10</v>
      </c>
      <c r="D27" s="2">
        <f t="shared" si="3"/>
        <v>99</v>
      </c>
      <c r="F27" s="2" t="s">
        <v>24</v>
      </c>
      <c r="G27" s="2">
        <v>109</v>
      </c>
      <c r="H27" s="2">
        <f t="shared" si="4"/>
        <v>9.1743119266055047</v>
      </c>
    </row>
    <row r="28" spans="1:8" x14ac:dyDescent="0.25">
      <c r="B28" s="2" t="s">
        <v>25</v>
      </c>
      <c r="C28" s="2">
        <v>6</v>
      </c>
      <c r="D28" s="2">
        <f t="shared" si="3"/>
        <v>45</v>
      </c>
      <c r="F28" s="2" t="s">
        <v>25</v>
      </c>
      <c r="G28" s="2">
        <v>51</v>
      </c>
      <c r="H28" s="2">
        <f t="shared" si="4"/>
        <v>11.764705882352942</v>
      </c>
    </row>
    <row r="29" spans="1:8" x14ac:dyDescent="0.25">
      <c r="B29" s="2" t="s">
        <v>27</v>
      </c>
      <c r="C29" s="2">
        <v>46</v>
      </c>
      <c r="D29" s="2">
        <f t="shared" si="3"/>
        <v>186</v>
      </c>
      <c r="F29" s="2" t="s">
        <v>27</v>
      </c>
      <c r="G29" s="2">
        <v>232</v>
      </c>
      <c r="H29" s="2">
        <f t="shared" si="4"/>
        <v>19.827586206896552</v>
      </c>
    </row>
    <row r="30" spans="1:8" x14ac:dyDescent="0.25">
      <c r="B30" s="2" t="s">
        <v>28</v>
      </c>
      <c r="C30" s="2">
        <v>8</v>
      </c>
      <c r="D30" s="2">
        <f t="shared" si="3"/>
        <v>79</v>
      </c>
      <c r="F30" s="2" t="s">
        <v>28</v>
      </c>
      <c r="G30" s="2">
        <v>87</v>
      </c>
      <c r="H30" s="2">
        <f t="shared" si="4"/>
        <v>9.1954022988505741</v>
      </c>
    </row>
    <row r="31" spans="1:8" x14ac:dyDescent="0.25">
      <c r="B31" s="2" t="s">
        <v>29</v>
      </c>
      <c r="C31" s="2">
        <v>10</v>
      </c>
      <c r="D31" s="2">
        <f t="shared" si="3"/>
        <v>79</v>
      </c>
      <c r="F31" s="2" t="s">
        <v>29</v>
      </c>
      <c r="G31" s="2">
        <v>89</v>
      </c>
      <c r="H31" s="2">
        <f t="shared" si="4"/>
        <v>11.235955056179776</v>
      </c>
    </row>
    <row r="33" spans="1:8" x14ac:dyDescent="0.25">
      <c r="A33" s="2">
        <v>4</v>
      </c>
      <c r="B33" s="2" t="s">
        <v>16</v>
      </c>
    </row>
    <row r="34" spans="1:8" x14ac:dyDescent="0.25">
      <c r="B34" s="2" t="s">
        <v>19</v>
      </c>
      <c r="C34" s="2">
        <v>444</v>
      </c>
      <c r="D34" s="2">
        <f>G34-C34</f>
        <v>867</v>
      </c>
      <c r="F34" s="2" t="s">
        <v>19</v>
      </c>
      <c r="G34" s="2">
        <v>1311</v>
      </c>
      <c r="H34" s="2">
        <f>C34*100/G34</f>
        <v>33.867276887871853</v>
      </c>
    </row>
    <row r="35" spans="1:8" x14ac:dyDescent="0.25">
      <c r="B35" s="2" t="s">
        <v>20</v>
      </c>
      <c r="C35" s="2">
        <v>13</v>
      </c>
      <c r="D35" s="2">
        <f t="shared" ref="D35:D45" si="5">G35-C35</f>
        <v>38</v>
      </c>
      <c r="F35" s="2" t="s">
        <v>20</v>
      </c>
      <c r="G35" s="2">
        <v>51</v>
      </c>
      <c r="H35" s="2">
        <f t="shared" ref="H35:H45" si="6">C35*100/G35</f>
        <v>25.490196078431371</v>
      </c>
    </row>
    <row r="36" spans="1:8" x14ac:dyDescent="0.25">
      <c r="B36" s="2" t="s">
        <v>21</v>
      </c>
      <c r="C36" s="2">
        <v>80</v>
      </c>
      <c r="D36" s="2">
        <f t="shared" si="5"/>
        <v>150</v>
      </c>
      <c r="F36" s="2" t="s">
        <v>21</v>
      </c>
      <c r="G36" s="2">
        <v>230</v>
      </c>
      <c r="H36" s="2">
        <f t="shared" si="6"/>
        <v>34.782608695652172</v>
      </c>
    </row>
    <row r="37" spans="1:8" x14ac:dyDescent="0.25">
      <c r="B37" s="2" t="s">
        <v>22</v>
      </c>
      <c r="C37" s="2">
        <v>7</v>
      </c>
      <c r="D37" s="2">
        <f t="shared" si="5"/>
        <v>14</v>
      </c>
      <c r="F37" s="2" t="s">
        <v>22</v>
      </c>
      <c r="G37" s="2">
        <v>21</v>
      </c>
      <c r="H37" s="2">
        <f t="shared" si="6"/>
        <v>33.333333333333336</v>
      </c>
    </row>
    <row r="38" spans="1:8" x14ac:dyDescent="0.25">
      <c r="B38" s="2" t="s">
        <v>23</v>
      </c>
      <c r="C38" s="2">
        <v>10</v>
      </c>
      <c r="D38" s="2">
        <f t="shared" si="5"/>
        <v>10</v>
      </c>
      <c r="F38" s="2" t="s">
        <v>23</v>
      </c>
      <c r="G38" s="2">
        <v>20</v>
      </c>
      <c r="H38" s="2">
        <f t="shared" si="6"/>
        <v>50</v>
      </c>
    </row>
    <row r="39" spans="1:8" x14ac:dyDescent="0.25">
      <c r="B39" s="2" t="s">
        <v>24</v>
      </c>
      <c r="C39" s="2">
        <v>29</v>
      </c>
      <c r="D39" s="2">
        <f t="shared" si="5"/>
        <v>80</v>
      </c>
      <c r="F39" s="2" t="s">
        <v>24</v>
      </c>
      <c r="G39" s="2">
        <v>109</v>
      </c>
      <c r="H39" s="2">
        <f t="shared" si="6"/>
        <v>26.605504587155963</v>
      </c>
    </row>
    <row r="40" spans="1:8" x14ac:dyDescent="0.25">
      <c r="B40" s="2" t="s">
        <v>25</v>
      </c>
      <c r="C40" s="2">
        <v>11</v>
      </c>
      <c r="D40" s="2">
        <f t="shared" si="5"/>
        <v>40</v>
      </c>
      <c r="F40" s="2" t="s">
        <v>25</v>
      </c>
      <c r="G40" s="2">
        <v>51</v>
      </c>
      <c r="H40" s="2">
        <f t="shared" si="6"/>
        <v>21.568627450980394</v>
      </c>
    </row>
    <row r="41" spans="1:8" x14ac:dyDescent="0.25">
      <c r="B41" s="2" t="s">
        <v>26</v>
      </c>
      <c r="C41" s="2">
        <v>6</v>
      </c>
      <c r="D41" s="2">
        <f t="shared" si="5"/>
        <v>16</v>
      </c>
      <c r="F41" s="2" t="s">
        <v>26</v>
      </c>
      <c r="G41" s="2">
        <v>22</v>
      </c>
      <c r="H41" s="2">
        <f t="shared" si="6"/>
        <v>27.272727272727273</v>
      </c>
    </row>
    <row r="42" spans="1:8" x14ac:dyDescent="0.25">
      <c r="B42" s="2" t="s">
        <v>27</v>
      </c>
      <c r="C42" s="2">
        <v>100</v>
      </c>
      <c r="D42" s="2">
        <f t="shared" si="5"/>
        <v>132</v>
      </c>
      <c r="F42" s="2" t="s">
        <v>27</v>
      </c>
      <c r="G42" s="2">
        <v>232</v>
      </c>
      <c r="H42" s="2">
        <f t="shared" si="6"/>
        <v>43.103448275862071</v>
      </c>
    </row>
    <row r="43" spans="1:8" x14ac:dyDescent="0.25">
      <c r="B43" s="2" t="s">
        <v>38</v>
      </c>
      <c r="C43" s="2">
        <v>5</v>
      </c>
      <c r="D43" s="2">
        <f t="shared" si="5"/>
        <v>5</v>
      </c>
      <c r="F43" s="2" t="s">
        <v>38</v>
      </c>
      <c r="G43" s="2">
        <v>10</v>
      </c>
      <c r="H43" s="2">
        <f t="shared" si="6"/>
        <v>50</v>
      </c>
    </row>
    <row r="44" spans="1:8" x14ac:dyDescent="0.25">
      <c r="B44" s="2" t="s">
        <v>28</v>
      </c>
      <c r="C44" s="2">
        <v>28</v>
      </c>
      <c r="D44" s="2">
        <f t="shared" si="5"/>
        <v>59</v>
      </c>
      <c r="F44" s="2" t="s">
        <v>28</v>
      </c>
      <c r="G44" s="2">
        <v>87</v>
      </c>
      <c r="H44" s="2">
        <f t="shared" si="6"/>
        <v>32.183908045977013</v>
      </c>
    </row>
    <row r="45" spans="1:8" x14ac:dyDescent="0.25">
      <c r="B45" s="2" t="s">
        <v>29</v>
      </c>
      <c r="C45" s="2">
        <v>21</v>
      </c>
      <c r="D45" s="2">
        <f t="shared" si="5"/>
        <v>68</v>
      </c>
      <c r="F45" s="2" t="s">
        <v>29</v>
      </c>
      <c r="G45" s="2">
        <v>89</v>
      </c>
      <c r="H45" s="2">
        <f t="shared" si="6"/>
        <v>23.59550561797753</v>
      </c>
    </row>
    <row r="48" spans="1:8" x14ac:dyDescent="0.25">
      <c r="A48" s="2">
        <v>5</v>
      </c>
      <c r="B48" s="2" t="s">
        <v>16</v>
      </c>
    </row>
    <row r="49" spans="1:8" x14ac:dyDescent="0.25">
      <c r="B49" s="2" t="s">
        <v>19</v>
      </c>
      <c r="C49" s="2">
        <v>398</v>
      </c>
      <c r="D49" s="2">
        <f>G49-C49</f>
        <v>913</v>
      </c>
      <c r="F49" s="2" t="s">
        <v>19</v>
      </c>
      <c r="G49" s="2">
        <v>1311</v>
      </c>
      <c r="H49" s="2">
        <f>C49*100/G49</f>
        <v>30.358504958047291</v>
      </c>
    </row>
    <row r="50" spans="1:8" x14ac:dyDescent="0.25">
      <c r="B50" s="2" t="s">
        <v>20</v>
      </c>
      <c r="C50" s="2">
        <v>10</v>
      </c>
      <c r="D50" s="2">
        <f t="shared" ref="D50:D60" si="7">G50-C50</f>
        <v>41</v>
      </c>
      <c r="F50" s="2" t="s">
        <v>20</v>
      </c>
      <c r="G50" s="2">
        <v>51</v>
      </c>
      <c r="H50" s="2">
        <f t="shared" ref="H50:H60" si="8">C50*100/G50</f>
        <v>19.607843137254903</v>
      </c>
    </row>
    <row r="51" spans="1:8" x14ac:dyDescent="0.25">
      <c r="B51" s="2" t="s">
        <v>21</v>
      </c>
      <c r="C51" s="2">
        <v>76</v>
      </c>
      <c r="D51" s="2">
        <f t="shared" si="7"/>
        <v>154</v>
      </c>
      <c r="F51" s="2" t="s">
        <v>21</v>
      </c>
      <c r="G51" s="2">
        <v>230</v>
      </c>
      <c r="H51" s="2">
        <f t="shared" si="8"/>
        <v>33.043478260869563</v>
      </c>
    </row>
    <row r="52" spans="1:8" x14ac:dyDescent="0.25">
      <c r="B52" s="2" t="s">
        <v>22</v>
      </c>
      <c r="C52" s="2">
        <v>5</v>
      </c>
      <c r="D52" s="2">
        <f t="shared" si="7"/>
        <v>16</v>
      </c>
      <c r="F52" s="2" t="s">
        <v>22</v>
      </c>
      <c r="G52" s="2">
        <v>21</v>
      </c>
      <c r="H52" s="2">
        <f t="shared" si="8"/>
        <v>23.80952380952381</v>
      </c>
    </row>
    <row r="53" spans="1:8" x14ac:dyDescent="0.25">
      <c r="B53" s="2" t="s">
        <v>23</v>
      </c>
      <c r="C53" s="2">
        <v>12</v>
      </c>
      <c r="D53" s="2">
        <f t="shared" si="7"/>
        <v>8</v>
      </c>
      <c r="F53" s="2" t="s">
        <v>23</v>
      </c>
      <c r="G53" s="2">
        <v>20</v>
      </c>
      <c r="H53" s="2">
        <f t="shared" si="8"/>
        <v>60</v>
      </c>
    </row>
    <row r="54" spans="1:8" x14ac:dyDescent="0.25">
      <c r="B54" s="2" t="s">
        <v>24</v>
      </c>
      <c r="C54" s="2">
        <v>26</v>
      </c>
      <c r="D54" s="2">
        <f t="shared" si="7"/>
        <v>83</v>
      </c>
      <c r="F54" s="2" t="s">
        <v>24</v>
      </c>
      <c r="G54" s="2">
        <v>109</v>
      </c>
      <c r="H54" s="2">
        <f t="shared" si="8"/>
        <v>23.853211009174313</v>
      </c>
    </row>
    <row r="55" spans="1:8" x14ac:dyDescent="0.25">
      <c r="B55" s="2" t="s">
        <v>25</v>
      </c>
      <c r="C55" s="2">
        <v>8</v>
      </c>
      <c r="D55" s="2">
        <f t="shared" si="7"/>
        <v>43</v>
      </c>
      <c r="F55" s="2" t="s">
        <v>25</v>
      </c>
      <c r="G55" s="2">
        <v>51</v>
      </c>
      <c r="H55" s="2">
        <f t="shared" si="8"/>
        <v>15.686274509803921</v>
      </c>
    </row>
    <row r="56" spans="1:8" x14ac:dyDescent="0.25">
      <c r="B56" s="2" t="s">
        <v>26</v>
      </c>
      <c r="C56" s="2">
        <v>7</v>
      </c>
      <c r="D56" s="2">
        <f t="shared" si="7"/>
        <v>15</v>
      </c>
      <c r="F56" s="2" t="s">
        <v>26</v>
      </c>
      <c r="G56" s="2">
        <v>22</v>
      </c>
      <c r="H56" s="2">
        <f t="shared" si="8"/>
        <v>31.818181818181817</v>
      </c>
    </row>
    <row r="57" spans="1:8" x14ac:dyDescent="0.25">
      <c r="B57" s="2" t="s">
        <v>27</v>
      </c>
      <c r="C57" s="2">
        <v>80</v>
      </c>
      <c r="D57" s="2">
        <f t="shared" si="7"/>
        <v>152</v>
      </c>
      <c r="F57" s="2" t="s">
        <v>27</v>
      </c>
      <c r="G57" s="2">
        <v>232</v>
      </c>
      <c r="H57" s="2">
        <f t="shared" si="8"/>
        <v>34.482758620689658</v>
      </c>
    </row>
    <row r="58" spans="1:8" x14ac:dyDescent="0.25">
      <c r="B58" s="2" t="s">
        <v>38</v>
      </c>
      <c r="C58" s="2">
        <v>6</v>
      </c>
      <c r="D58" s="2">
        <f t="shared" si="7"/>
        <v>4</v>
      </c>
      <c r="F58" s="2" t="s">
        <v>38</v>
      </c>
      <c r="G58" s="2">
        <v>10</v>
      </c>
      <c r="H58" s="2">
        <f t="shared" si="8"/>
        <v>60</v>
      </c>
    </row>
    <row r="59" spans="1:8" x14ac:dyDescent="0.25">
      <c r="B59" s="2" t="s">
        <v>28</v>
      </c>
      <c r="C59" s="2">
        <v>24</v>
      </c>
      <c r="D59" s="2">
        <f t="shared" si="7"/>
        <v>63</v>
      </c>
      <c r="F59" s="2" t="s">
        <v>28</v>
      </c>
      <c r="G59" s="2">
        <v>87</v>
      </c>
      <c r="H59" s="2">
        <f t="shared" si="8"/>
        <v>27.586206896551722</v>
      </c>
    </row>
    <row r="60" spans="1:8" x14ac:dyDescent="0.25">
      <c r="B60" s="2" t="s">
        <v>29</v>
      </c>
      <c r="C60" s="2">
        <v>20</v>
      </c>
      <c r="D60" s="2">
        <f t="shared" si="7"/>
        <v>69</v>
      </c>
      <c r="F60" s="2" t="s">
        <v>29</v>
      </c>
      <c r="G60" s="2">
        <v>89</v>
      </c>
      <c r="H60" s="2">
        <f t="shared" si="8"/>
        <v>22.471910112359552</v>
      </c>
    </row>
    <row r="62" spans="1:8" x14ac:dyDescent="0.25">
      <c r="A62" s="2">
        <v>6</v>
      </c>
      <c r="B62" s="2" t="s">
        <v>16</v>
      </c>
    </row>
    <row r="63" spans="1:8" x14ac:dyDescent="0.25">
      <c r="B63" s="2" t="s">
        <v>19</v>
      </c>
      <c r="C63" s="2">
        <v>282</v>
      </c>
      <c r="D63" s="2">
        <f>G63-C63</f>
        <v>1029</v>
      </c>
      <c r="F63" s="2" t="s">
        <v>19</v>
      </c>
      <c r="G63" s="2">
        <v>1311</v>
      </c>
      <c r="H63" s="2">
        <f>C63*100/G63</f>
        <v>21.51029748283753</v>
      </c>
    </row>
    <row r="64" spans="1:8" x14ac:dyDescent="0.25">
      <c r="B64" s="2" t="s">
        <v>20</v>
      </c>
      <c r="C64" s="2">
        <v>9</v>
      </c>
      <c r="D64" s="2">
        <f t="shared" ref="D64:D70" si="9">G64-C64</f>
        <v>42</v>
      </c>
      <c r="F64" s="2" t="s">
        <v>20</v>
      </c>
      <c r="G64" s="2">
        <v>51</v>
      </c>
      <c r="H64" s="2">
        <f t="shared" ref="H64:H70" si="10">C64*100/G64</f>
        <v>17.647058823529413</v>
      </c>
    </row>
    <row r="65" spans="1:8" x14ac:dyDescent="0.25">
      <c r="B65" s="2" t="s">
        <v>21</v>
      </c>
      <c r="C65" s="2">
        <v>58</v>
      </c>
      <c r="D65" s="2">
        <f t="shared" si="9"/>
        <v>172</v>
      </c>
      <c r="F65" s="2" t="s">
        <v>21</v>
      </c>
      <c r="G65" s="2">
        <v>230</v>
      </c>
      <c r="H65" s="2">
        <f t="shared" si="10"/>
        <v>25.217391304347824</v>
      </c>
    </row>
    <row r="66" spans="1:8" x14ac:dyDescent="0.25">
      <c r="B66" s="2" t="s">
        <v>23</v>
      </c>
      <c r="C66" s="2">
        <v>8</v>
      </c>
      <c r="D66" s="2">
        <f t="shared" si="9"/>
        <v>12</v>
      </c>
      <c r="F66" s="2" t="s">
        <v>23</v>
      </c>
      <c r="G66" s="2">
        <v>20</v>
      </c>
      <c r="H66" s="2">
        <f t="shared" si="10"/>
        <v>40</v>
      </c>
    </row>
    <row r="67" spans="1:8" x14ac:dyDescent="0.25">
      <c r="B67" s="2" t="s">
        <v>24</v>
      </c>
      <c r="C67" s="2">
        <v>17</v>
      </c>
      <c r="D67" s="2">
        <f t="shared" si="9"/>
        <v>92</v>
      </c>
      <c r="F67" s="2" t="s">
        <v>24</v>
      </c>
      <c r="G67" s="2">
        <v>109</v>
      </c>
      <c r="H67" s="2">
        <f t="shared" si="10"/>
        <v>15.596330275229358</v>
      </c>
    </row>
    <row r="68" spans="1:8" x14ac:dyDescent="0.25">
      <c r="B68" s="2" t="s">
        <v>27</v>
      </c>
      <c r="C68" s="2">
        <v>51</v>
      </c>
      <c r="D68" s="2">
        <f t="shared" si="9"/>
        <v>181</v>
      </c>
      <c r="F68" s="2" t="s">
        <v>27</v>
      </c>
      <c r="G68" s="2">
        <v>232</v>
      </c>
      <c r="H68" s="2">
        <f t="shared" si="10"/>
        <v>21.982758620689655</v>
      </c>
    </row>
    <row r="69" spans="1:8" x14ac:dyDescent="0.25">
      <c r="B69" s="2" t="s">
        <v>28</v>
      </c>
      <c r="C69" s="2">
        <v>22</v>
      </c>
      <c r="D69" s="2">
        <f t="shared" si="9"/>
        <v>65</v>
      </c>
      <c r="F69" s="2" t="s">
        <v>28</v>
      </c>
      <c r="G69" s="2">
        <v>87</v>
      </c>
      <c r="H69" s="2">
        <f t="shared" si="10"/>
        <v>25.287356321839081</v>
      </c>
    </row>
    <row r="70" spans="1:8" x14ac:dyDescent="0.25">
      <c r="B70" s="2" t="s">
        <v>29</v>
      </c>
      <c r="C70" s="2">
        <v>13</v>
      </c>
      <c r="D70" s="2">
        <f t="shared" si="9"/>
        <v>76</v>
      </c>
      <c r="F70" s="2" t="s">
        <v>29</v>
      </c>
      <c r="G70" s="2">
        <v>89</v>
      </c>
      <c r="H70" s="2">
        <f t="shared" si="10"/>
        <v>14.606741573033707</v>
      </c>
    </row>
    <row r="72" spans="1:8" x14ac:dyDescent="0.25">
      <c r="A72" s="2">
        <v>7</v>
      </c>
      <c r="B72" s="2" t="s">
        <v>16</v>
      </c>
    </row>
    <row r="73" spans="1:8" x14ac:dyDescent="0.25">
      <c r="B73" s="2" t="s">
        <v>19</v>
      </c>
      <c r="C73" s="2">
        <v>194</v>
      </c>
      <c r="D73" s="2">
        <f>G73-C73</f>
        <v>1117</v>
      </c>
      <c r="F73" s="2" t="s">
        <v>19</v>
      </c>
      <c r="G73" s="2">
        <v>1311</v>
      </c>
      <c r="H73" s="2">
        <f>C73*100/G73</f>
        <v>14.797864225781845</v>
      </c>
    </row>
    <row r="74" spans="1:8" x14ac:dyDescent="0.25">
      <c r="B74" s="2" t="s">
        <v>20</v>
      </c>
      <c r="C74" s="2">
        <v>7</v>
      </c>
      <c r="D74" s="2">
        <f t="shared" ref="D74:D82" si="11">G74-C74</f>
        <v>44</v>
      </c>
      <c r="F74" s="2" t="s">
        <v>20</v>
      </c>
      <c r="G74" s="2">
        <v>51</v>
      </c>
      <c r="H74" s="2">
        <f t="shared" ref="H74:H82" si="12">C74*100/G74</f>
        <v>13.725490196078431</v>
      </c>
    </row>
    <row r="75" spans="1:8" x14ac:dyDescent="0.25">
      <c r="B75" s="2" t="s">
        <v>21</v>
      </c>
      <c r="C75" s="2">
        <v>32</v>
      </c>
      <c r="D75" s="2">
        <f t="shared" si="11"/>
        <v>198</v>
      </c>
      <c r="F75" s="2" t="s">
        <v>21</v>
      </c>
      <c r="G75" s="2">
        <v>230</v>
      </c>
      <c r="H75" s="2">
        <f t="shared" si="12"/>
        <v>13.913043478260869</v>
      </c>
    </row>
    <row r="76" spans="1:8" x14ac:dyDescent="0.25">
      <c r="B76" s="2" t="s">
        <v>22</v>
      </c>
      <c r="C76" s="2">
        <v>5</v>
      </c>
      <c r="D76" s="2">
        <f t="shared" si="11"/>
        <v>16</v>
      </c>
      <c r="F76" s="2" t="s">
        <v>22</v>
      </c>
      <c r="G76" s="2">
        <v>21</v>
      </c>
      <c r="H76" s="2">
        <f t="shared" si="12"/>
        <v>23.80952380952381</v>
      </c>
    </row>
    <row r="77" spans="1:8" x14ac:dyDescent="0.25">
      <c r="B77" s="2" t="s">
        <v>23</v>
      </c>
      <c r="C77" s="2">
        <v>6</v>
      </c>
      <c r="D77" s="2">
        <f t="shared" si="11"/>
        <v>14</v>
      </c>
      <c r="F77" s="2" t="s">
        <v>23</v>
      </c>
      <c r="G77" s="2">
        <v>20</v>
      </c>
      <c r="H77" s="2">
        <f t="shared" si="12"/>
        <v>30</v>
      </c>
    </row>
    <row r="78" spans="1:8" x14ac:dyDescent="0.25">
      <c r="B78" s="2" t="s">
        <v>24</v>
      </c>
      <c r="C78" s="2">
        <v>21</v>
      </c>
      <c r="D78" s="2">
        <f t="shared" si="11"/>
        <v>88</v>
      </c>
      <c r="F78" s="2" t="s">
        <v>24</v>
      </c>
      <c r="G78" s="2">
        <v>109</v>
      </c>
      <c r="H78" s="2">
        <f t="shared" si="12"/>
        <v>19.26605504587156</v>
      </c>
    </row>
    <row r="79" spans="1:8" x14ac:dyDescent="0.25">
      <c r="B79" s="2" t="s">
        <v>25</v>
      </c>
      <c r="C79" s="2">
        <v>7</v>
      </c>
      <c r="D79" s="2">
        <f t="shared" si="11"/>
        <v>44</v>
      </c>
      <c r="F79" s="2" t="s">
        <v>25</v>
      </c>
      <c r="G79" s="2">
        <v>51</v>
      </c>
      <c r="H79" s="2">
        <f t="shared" si="12"/>
        <v>13.725490196078431</v>
      </c>
    </row>
    <row r="80" spans="1:8" x14ac:dyDescent="0.25">
      <c r="B80" s="2" t="s">
        <v>27</v>
      </c>
      <c r="C80" s="2">
        <v>27</v>
      </c>
      <c r="D80" s="2">
        <f t="shared" si="11"/>
        <v>205</v>
      </c>
      <c r="F80" s="2" t="s">
        <v>27</v>
      </c>
      <c r="G80" s="2">
        <v>232</v>
      </c>
      <c r="H80" s="2">
        <f t="shared" si="12"/>
        <v>11.637931034482758</v>
      </c>
    </row>
    <row r="81" spans="1:8" x14ac:dyDescent="0.25">
      <c r="B81" s="2" t="s">
        <v>28</v>
      </c>
      <c r="C81" s="2">
        <v>22</v>
      </c>
      <c r="D81" s="2">
        <f t="shared" si="11"/>
        <v>65</v>
      </c>
      <c r="F81" s="2" t="s">
        <v>28</v>
      </c>
      <c r="G81" s="2">
        <v>87</v>
      </c>
      <c r="H81" s="2">
        <f t="shared" si="12"/>
        <v>25.287356321839081</v>
      </c>
    </row>
    <row r="82" spans="1:8" x14ac:dyDescent="0.25">
      <c r="B82" s="2" t="s">
        <v>29</v>
      </c>
      <c r="C82" s="2">
        <v>10</v>
      </c>
      <c r="D82" s="2">
        <f t="shared" si="11"/>
        <v>79</v>
      </c>
      <c r="F82" s="2" t="s">
        <v>29</v>
      </c>
      <c r="G82" s="2">
        <v>89</v>
      </c>
      <c r="H82" s="2">
        <f t="shared" si="12"/>
        <v>11.235955056179776</v>
      </c>
    </row>
    <row r="84" spans="1:8" x14ac:dyDescent="0.25">
      <c r="A84" s="2">
        <v>8</v>
      </c>
      <c r="B84" s="2" t="s">
        <v>16</v>
      </c>
    </row>
    <row r="85" spans="1:8" x14ac:dyDescent="0.25">
      <c r="B85" s="2" t="s">
        <v>19</v>
      </c>
      <c r="C85" s="2">
        <v>197</v>
      </c>
      <c r="D85" s="2">
        <f t="shared" ref="D85:D90" si="13">G85-C85</f>
        <v>1114</v>
      </c>
      <c r="F85" s="2" t="s">
        <v>19</v>
      </c>
      <c r="G85" s="2">
        <v>1311</v>
      </c>
      <c r="H85" s="2">
        <f>C85*100/G85</f>
        <v>15.026697177726925</v>
      </c>
    </row>
    <row r="86" spans="1:8" x14ac:dyDescent="0.25">
      <c r="B86" s="2" t="s">
        <v>20</v>
      </c>
      <c r="C86" s="2">
        <v>27</v>
      </c>
      <c r="D86" s="2">
        <f t="shared" si="13"/>
        <v>24</v>
      </c>
      <c r="F86" s="2" t="s">
        <v>20</v>
      </c>
      <c r="G86" s="2">
        <v>51</v>
      </c>
      <c r="H86" s="2">
        <f t="shared" ref="H86:H90" si="14">C86*100/G86</f>
        <v>52.941176470588232</v>
      </c>
    </row>
    <row r="87" spans="1:8" x14ac:dyDescent="0.25">
      <c r="B87" s="2" t="s">
        <v>21</v>
      </c>
      <c r="C87" s="2">
        <v>28</v>
      </c>
      <c r="D87" s="2">
        <f t="shared" si="13"/>
        <v>202</v>
      </c>
      <c r="F87" s="2" t="s">
        <v>21</v>
      </c>
      <c r="G87" s="2">
        <v>230</v>
      </c>
      <c r="H87" s="2">
        <f t="shared" si="14"/>
        <v>12.173913043478262</v>
      </c>
    </row>
    <row r="88" spans="1:8" x14ac:dyDescent="0.25">
      <c r="B88" s="2" t="s">
        <v>24</v>
      </c>
      <c r="C88" s="2">
        <v>13</v>
      </c>
      <c r="D88" s="2">
        <f t="shared" si="13"/>
        <v>96</v>
      </c>
      <c r="F88" s="2" t="s">
        <v>24</v>
      </c>
      <c r="G88" s="2">
        <v>109</v>
      </c>
      <c r="H88" s="2">
        <f t="shared" si="14"/>
        <v>11.926605504587156</v>
      </c>
    </row>
    <row r="89" spans="1:8" x14ac:dyDescent="0.25">
      <c r="B89" s="2" t="s">
        <v>27</v>
      </c>
      <c r="C89" s="2">
        <v>43</v>
      </c>
      <c r="D89" s="2">
        <f t="shared" si="13"/>
        <v>189</v>
      </c>
      <c r="F89" s="2" t="s">
        <v>27</v>
      </c>
      <c r="G89" s="2">
        <v>232</v>
      </c>
      <c r="H89" s="2">
        <f t="shared" si="14"/>
        <v>18.53448275862069</v>
      </c>
    </row>
    <row r="90" spans="1:8" x14ac:dyDescent="0.25">
      <c r="B90" s="2" t="s">
        <v>28</v>
      </c>
      <c r="C90" s="2">
        <v>18</v>
      </c>
      <c r="D90" s="2">
        <f t="shared" si="13"/>
        <v>69</v>
      </c>
      <c r="F90" s="2" t="s">
        <v>28</v>
      </c>
      <c r="G90" s="2">
        <v>87</v>
      </c>
      <c r="H90" s="2">
        <f t="shared" si="14"/>
        <v>20.689655172413794</v>
      </c>
    </row>
    <row r="92" spans="1:8" x14ac:dyDescent="0.25">
      <c r="A92" s="2">
        <v>9</v>
      </c>
      <c r="B92" s="2" t="s">
        <v>16</v>
      </c>
    </row>
    <row r="93" spans="1:8" x14ac:dyDescent="0.25">
      <c r="B93" s="2" t="s">
        <v>19</v>
      </c>
      <c r="C93" s="2">
        <v>170</v>
      </c>
      <c r="D93" s="2">
        <f>G93-C93</f>
        <v>1141</v>
      </c>
      <c r="F93" s="2" t="s">
        <v>19</v>
      </c>
      <c r="G93" s="2">
        <v>1311</v>
      </c>
      <c r="H93" s="2">
        <f>C93*100/G93</f>
        <v>12.967200610221205</v>
      </c>
    </row>
    <row r="94" spans="1:8" x14ac:dyDescent="0.25">
      <c r="B94" s="2" t="s">
        <v>20</v>
      </c>
      <c r="C94" s="2">
        <v>23</v>
      </c>
      <c r="D94" s="2">
        <f t="shared" ref="D94:D100" si="15">G94-C94</f>
        <v>28</v>
      </c>
      <c r="F94" s="2" t="s">
        <v>20</v>
      </c>
      <c r="G94" s="2">
        <v>51</v>
      </c>
      <c r="H94" s="2">
        <f t="shared" ref="H94:H100" si="16">C94*100/G94</f>
        <v>45.098039215686278</v>
      </c>
    </row>
    <row r="95" spans="1:8" x14ac:dyDescent="0.25">
      <c r="B95" s="2" t="s">
        <v>21</v>
      </c>
      <c r="C95" s="2">
        <v>28</v>
      </c>
      <c r="D95" s="2">
        <f t="shared" si="15"/>
        <v>202</v>
      </c>
      <c r="F95" s="2" t="s">
        <v>21</v>
      </c>
      <c r="G95" s="2">
        <v>230</v>
      </c>
      <c r="H95" s="2">
        <f t="shared" si="16"/>
        <v>12.173913043478262</v>
      </c>
    </row>
    <row r="96" spans="1:8" x14ac:dyDescent="0.25">
      <c r="B96" s="2" t="s">
        <v>24</v>
      </c>
      <c r="C96" s="2">
        <v>17</v>
      </c>
      <c r="D96" s="2">
        <f t="shared" si="15"/>
        <v>92</v>
      </c>
      <c r="F96" s="2" t="s">
        <v>24</v>
      </c>
      <c r="G96" s="2">
        <v>109</v>
      </c>
      <c r="H96" s="2">
        <f t="shared" si="16"/>
        <v>15.596330275229358</v>
      </c>
    </row>
    <row r="97" spans="1:8" x14ac:dyDescent="0.25">
      <c r="B97" s="2" t="s">
        <v>25</v>
      </c>
      <c r="C97" s="2">
        <v>6</v>
      </c>
      <c r="D97" s="2">
        <f t="shared" si="15"/>
        <v>45</v>
      </c>
      <c r="F97" s="2" t="s">
        <v>25</v>
      </c>
      <c r="G97" s="2">
        <v>51</v>
      </c>
      <c r="H97" s="2">
        <f t="shared" si="16"/>
        <v>11.764705882352942</v>
      </c>
    </row>
    <row r="98" spans="1:8" x14ac:dyDescent="0.25">
      <c r="B98" s="2" t="s">
        <v>27</v>
      </c>
      <c r="C98" s="2">
        <v>25</v>
      </c>
      <c r="D98" s="2">
        <f t="shared" si="15"/>
        <v>207</v>
      </c>
      <c r="F98" s="2" t="s">
        <v>27</v>
      </c>
      <c r="G98" s="2">
        <v>232</v>
      </c>
      <c r="H98" s="2">
        <f t="shared" si="16"/>
        <v>10.775862068965518</v>
      </c>
    </row>
    <row r="99" spans="1:8" x14ac:dyDescent="0.25">
      <c r="B99" s="2" t="s">
        <v>28</v>
      </c>
      <c r="C99" s="2">
        <v>19</v>
      </c>
      <c r="D99" s="2">
        <f t="shared" si="15"/>
        <v>68</v>
      </c>
      <c r="F99" s="2" t="s">
        <v>28</v>
      </c>
      <c r="G99" s="2">
        <v>87</v>
      </c>
      <c r="H99" s="2">
        <f t="shared" si="16"/>
        <v>21.839080459770116</v>
      </c>
    </row>
    <row r="100" spans="1:8" x14ac:dyDescent="0.25">
      <c r="B100" s="2" t="s">
        <v>29</v>
      </c>
      <c r="C100" s="2">
        <v>5</v>
      </c>
      <c r="D100" s="2">
        <f t="shared" si="15"/>
        <v>84</v>
      </c>
      <c r="F100" s="2" t="s">
        <v>29</v>
      </c>
      <c r="G100" s="2">
        <v>89</v>
      </c>
      <c r="H100" s="2">
        <f t="shared" si="16"/>
        <v>5.617977528089888</v>
      </c>
    </row>
    <row r="102" spans="1:8" x14ac:dyDescent="0.25">
      <c r="A102" s="2">
        <v>10</v>
      </c>
      <c r="B102" s="2" t="s">
        <v>16</v>
      </c>
    </row>
    <row r="103" spans="1:8" x14ac:dyDescent="0.25">
      <c r="B103" s="2" t="s">
        <v>19</v>
      </c>
      <c r="C103" s="2">
        <v>136</v>
      </c>
      <c r="D103" s="2">
        <f>G103-C103</f>
        <v>1175</v>
      </c>
      <c r="F103" s="2" t="s">
        <v>19</v>
      </c>
      <c r="G103" s="2">
        <v>1311</v>
      </c>
      <c r="H103" s="2">
        <f>C103*100/G103</f>
        <v>10.373760488176965</v>
      </c>
    </row>
    <row r="104" spans="1:8" x14ac:dyDescent="0.25">
      <c r="B104" s="2" t="s">
        <v>20</v>
      </c>
      <c r="C104" s="2">
        <v>16</v>
      </c>
      <c r="D104" s="2">
        <f t="shared" ref="D104:D110" si="17">G104-C104</f>
        <v>35</v>
      </c>
      <c r="F104" s="2" t="s">
        <v>20</v>
      </c>
      <c r="G104" s="2">
        <v>51</v>
      </c>
      <c r="H104" s="2">
        <f t="shared" ref="H104:H110" si="18">C104*100/G104</f>
        <v>31.372549019607842</v>
      </c>
    </row>
    <row r="105" spans="1:8" x14ac:dyDescent="0.25">
      <c r="B105" s="2" t="s">
        <v>21</v>
      </c>
      <c r="C105" s="2">
        <v>19</v>
      </c>
      <c r="D105" s="2">
        <f t="shared" si="17"/>
        <v>211</v>
      </c>
      <c r="F105" s="2" t="s">
        <v>21</v>
      </c>
      <c r="G105" s="2">
        <v>230</v>
      </c>
      <c r="H105" s="2">
        <f t="shared" si="18"/>
        <v>8.2608695652173907</v>
      </c>
    </row>
    <row r="106" spans="1:8" x14ac:dyDescent="0.25">
      <c r="B106" s="2" t="s">
        <v>24</v>
      </c>
      <c r="C106" s="2">
        <v>14</v>
      </c>
      <c r="D106" s="2">
        <f t="shared" si="17"/>
        <v>95</v>
      </c>
      <c r="F106" s="2" t="s">
        <v>24</v>
      </c>
      <c r="G106" s="2">
        <v>109</v>
      </c>
      <c r="H106" s="2">
        <f t="shared" si="18"/>
        <v>12.844036697247706</v>
      </c>
    </row>
    <row r="107" spans="1:8" x14ac:dyDescent="0.25">
      <c r="B107" s="2" t="s">
        <v>25</v>
      </c>
      <c r="C107" s="2">
        <v>7</v>
      </c>
      <c r="D107" s="2">
        <f t="shared" si="17"/>
        <v>44</v>
      </c>
      <c r="F107" s="2" t="s">
        <v>25</v>
      </c>
      <c r="G107" s="2">
        <v>51</v>
      </c>
      <c r="H107" s="2">
        <f t="shared" si="18"/>
        <v>13.725490196078431</v>
      </c>
    </row>
    <row r="108" spans="1:8" x14ac:dyDescent="0.25">
      <c r="B108" s="2" t="s">
        <v>27</v>
      </c>
      <c r="C108" s="2">
        <v>23</v>
      </c>
      <c r="D108" s="2">
        <f t="shared" si="17"/>
        <v>209</v>
      </c>
      <c r="F108" s="2" t="s">
        <v>27</v>
      </c>
      <c r="G108" s="2">
        <v>232</v>
      </c>
      <c r="H108" s="2">
        <f t="shared" si="18"/>
        <v>9.9137931034482758</v>
      </c>
    </row>
    <row r="109" spans="1:8" x14ac:dyDescent="0.25">
      <c r="B109" s="2" t="s">
        <v>28</v>
      </c>
      <c r="C109" s="2">
        <v>17</v>
      </c>
      <c r="D109" s="2">
        <f t="shared" si="17"/>
        <v>70</v>
      </c>
      <c r="F109" s="2" t="s">
        <v>28</v>
      </c>
      <c r="G109" s="2">
        <v>87</v>
      </c>
      <c r="H109" s="2">
        <f t="shared" si="18"/>
        <v>19.540229885057471</v>
      </c>
    </row>
    <row r="110" spans="1:8" x14ac:dyDescent="0.25">
      <c r="B110" s="2" t="s">
        <v>29</v>
      </c>
      <c r="C110" s="2">
        <v>7</v>
      </c>
      <c r="D110" s="2">
        <f t="shared" si="17"/>
        <v>82</v>
      </c>
      <c r="F110" s="2" t="s">
        <v>29</v>
      </c>
      <c r="G110" s="2">
        <v>89</v>
      </c>
      <c r="H110" s="2">
        <f t="shared" si="18"/>
        <v>7.8651685393258424</v>
      </c>
    </row>
    <row r="112" spans="1:8" x14ac:dyDescent="0.25">
      <c r="A112" s="2">
        <v>11</v>
      </c>
      <c r="B112" s="2" t="s">
        <v>16</v>
      </c>
    </row>
    <row r="113" spans="1:8" x14ac:dyDescent="0.25">
      <c r="B113" s="2" t="s">
        <v>19</v>
      </c>
      <c r="C113" s="2">
        <v>82</v>
      </c>
      <c r="D113" s="2">
        <f t="shared" ref="D113:D118" si="19">G113-C113</f>
        <v>1229</v>
      </c>
      <c r="F113" s="2" t="s">
        <v>19</v>
      </c>
      <c r="G113" s="2">
        <v>1311</v>
      </c>
      <c r="H113" s="2">
        <f>C113*100/G113</f>
        <v>6.2547673531655228</v>
      </c>
    </row>
    <row r="114" spans="1:8" x14ac:dyDescent="0.25">
      <c r="B114" s="2" t="s">
        <v>20</v>
      </c>
      <c r="C114" s="2">
        <v>6</v>
      </c>
      <c r="D114" s="2">
        <f t="shared" si="19"/>
        <v>45</v>
      </c>
      <c r="F114" s="2" t="s">
        <v>20</v>
      </c>
      <c r="G114" s="2">
        <v>51</v>
      </c>
      <c r="H114" s="2">
        <f t="shared" ref="H114:H118" si="20">C114*100/G114</f>
        <v>11.764705882352942</v>
      </c>
    </row>
    <row r="115" spans="1:8" x14ac:dyDescent="0.25">
      <c r="B115" s="2" t="s">
        <v>21</v>
      </c>
      <c r="C115" s="2">
        <v>23</v>
      </c>
      <c r="D115" s="2">
        <f t="shared" si="19"/>
        <v>207</v>
      </c>
      <c r="F115" s="2" t="s">
        <v>21</v>
      </c>
      <c r="G115" s="2">
        <v>230</v>
      </c>
      <c r="H115" s="2">
        <f t="shared" si="20"/>
        <v>10</v>
      </c>
    </row>
    <row r="116" spans="1:8" x14ac:dyDescent="0.25">
      <c r="B116" s="2" t="s">
        <v>25</v>
      </c>
      <c r="C116" s="2">
        <v>8</v>
      </c>
      <c r="D116" s="2">
        <f t="shared" si="19"/>
        <v>43</v>
      </c>
      <c r="F116" s="2" t="s">
        <v>25</v>
      </c>
      <c r="G116" s="2">
        <v>51</v>
      </c>
      <c r="H116" s="2">
        <f t="shared" si="20"/>
        <v>15.686274509803921</v>
      </c>
    </row>
    <row r="117" spans="1:8" x14ac:dyDescent="0.25">
      <c r="B117" s="2" t="s">
        <v>27</v>
      </c>
      <c r="C117" s="2">
        <v>14</v>
      </c>
      <c r="D117" s="2">
        <f t="shared" si="19"/>
        <v>218</v>
      </c>
      <c r="F117" s="2" t="s">
        <v>27</v>
      </c>
      <c r="G117" s="2">
        <v>232</v>
      </c>
      <c r="H117" s="2">
        <f t="shared" si="20"/>
        <v>6.0344827586206895</v>
      </c>
    </row>
    <row r="118" spans="1:8" x14ac:dyDescent="0.25">
      <c r="B118" s="2" t="s">
        <v>28</v>
      </c>
      <c r="C118" s="2">
        <v>5</v>
      </c>
      <c r="D118" s="2">
        <f t="shared" si="19"/>
        <v>82</v>
      </c>
      <c r="F118" s="2" t="s">
        <v>28</v>
      </c>
      <c r="G118" s="2">
        <v>87</v>
      </c>
      <c r="H118" s="2">
        <f t="shared" si="20"/>
        <v>5.7471264367816088</v>
      </c>
    </row>
    <row r="120" spans="1:8" x14ac:dyDescent="0.25">
      <c r="A120" s="2">
        <v>12</v>
      </c>
      <c r="B120" s="2" t="s">
        <v>16</v>
      </c>
    </row>
    <row r="121" spans="1:8" x14ac:dyDescent="0.25">
      <c r="B121" s="2" t="s">
        <v>19</v>
      </c>
      <c r="C121" s="2">
        <v>74</v>
      </c>
      <c r="D121" s="2">
        <f t="shared" ref="D121:D126" si="21">G121-C121</f>
        <v>1237</v>
      </c>
      <c r="F121" s="2" t="s">
        <v>19</v>
      </c>
      <c r="G121" s="2">
        <v>1311</v>
      </c>
      <c r="H121" s="2">
        <f t="shared" ref="H121:H126" si="22">C121*100/G121</f>
        <v>5.6445461479786418</v>
      </c>
    </row>
    <row r="122" spans="1:8" x14ac:dyDescent="0.25">
      <c r="B122" s="2" t="s">
        <v>20</v>
      </c>
      <c r="C122" s="2">
        <v>7</v>
      </c>
      <c r="D122" s="2">
        <f t="shared" si="21"/>
        <v>44</v>
      </c>
      <c r="F122" s="2" t="s">
        <v>20</v>
      </c>
      <c r="G122" s="2">
        <v>51</v>
      </c>
      <c r="H122" s="2">
        <f t="shared" si="22"/>
        <v>13.725490196078431</v>
      </c>
    </row>
    <row r="123" spans="1:8" x14ac:dyDescent="0.25">
      <c r="B123" s="2" t="s">
        <v>21</v>
      </c>
      <c r="C123" s="2">
        <v>16</v>
      </c>
      <c r="D123" s="2">
        <f t="shared" si="21"/>
        <v>214</v>
      </c>
      <c r="F123" s="2" t="s">
        <v>21</v>
      </c>
      <c r="G123" s="2">
        <v>230</v>
      </c>
      <c r="H123" s="2">
        <f t="shared" si="22"/>
        <v>6.9565217391304346</v>
      </c>
    </row>
    <row r="124" spans="1:8" x14ac:dyDescent="0.25">
      <c r="B124" s="2" t="s">
        <v>25</v>
      </c>
      <c r="C124" s="2">
        <v>6</v>
      </c>
      <c r="D124" s="2">
        <f t="shared" si="21"/>
        <v>45</v>
      </c>
      <c r="F124" s="2" t="s">
        <v>25</v>
      </c>
      <c r="G124" s="2">
        <v>51</v>
      </c>
      <c r="H124" s="2">
        <f t="shared" si="22"/>
        <v>11.764705882352942</v>
      </c>
    </row>
    <row r="125" spans="1:8" x14ac:dyDescent="0.25">
      <c r="B125" s="2" t="s">
        <v>27</v>
      </c>
      <c r="C125" s="2">
        <v>16</v>
      </c>
      <c r="D125" s="2">
        <f t="shared" si="21"/>
        <v>216</v>
      </c>
      <c r="F125" s="2" t="s">
        <v>27</v>
      </c>
      <c r="G125" s="2">
        <v>232</v>
      </c>
      <c r="H125" s="2">
        <f t="shared" si="22"/>
        <v>6.8965517241379306</v>
      </c>
    </row>
    <row r="126" spans="1:8" x14ac:dyDescent="0.25">
      <c r="B126" s="2" t="s">
        <v>28</v>
      </c>
      <c r="C126" s="2">
        <v>5</v>
      </c>
      <c r="D126" s="2">
        <f t="shared" si="21"/>
        <v>5</v>
      </c>
      <c r="F126" s="2" t="s">
        <v>38</v>
      </c>
      <c r="G126" s="2">
        <v>10</v>
      </c>
      <c r="H126" s="2">
        <f t="shared" si="22"/>
        <v>50</v>
      </c>
    </row>
    <row r="128" spans="1:8" x14ac:dyDescent="0.25">
      <c r="A128" s="2">
        <v>13</v>
      </c>
      <c r="B128" s="2" t="s">
        <v>16</v>
      </c>
    </row>
    <row r="129" spans="1:8" x14ac:dyDescent="0.25">
      <c r="B129" s="2" t="s">
        <v>19</v>
      </c>
      <c r="C129" s="2">
        <v>95</v>
      </c>
      <c r="D129" s="2">
        <f>G129-C129</f>
        <v>1216</v>
      </c>
      <c r="F129" s="2" t="s">
        <v>19</v>
      </c>
      <c r="G129" s="2">
        <v>1311</v>
      </c>
      <c r="H129" s="2">
        <f>C129*100/G129</f>
        <v>7.2463768115942031</v>
      </c>
    </row>
    <row r="130" spans="1:8" x14ac:dyDescent="0.25">
      <c r="B130" s="2" t="s">
        <v>20</v>
      </c>
      <c r="C130" s="2">
        <v>7</v>
      </c>
      <c r="D130" s="2">
        <f t="shared" ref="D130:D135" si="23">G130-C130</f>
        <v>44</v>
      </c>
      <c r="F130" s="2" t="s">
        <v>20</v>
      </c>
      <c r="G130" s="2">
        <v>51</v>
      </c>
      <c r="H130" s="2">
        <f t="shared" ref="H130:H135" si="24">C130*100/G130</f>
        <v>13.725490196078431</v>
      </c>
    </row>
    <row r="131" spans="1:8" x14ac:dyDescent="0.25">
      <c r="B131" s="2" t="s">
        <v>21</v>
      </c>
      <c r="C131" s="2">
        <v>27</v>
      </c>
      <c r="D131" s="2">
        <f t="shared" si="23"/>
        <v>203</v>
      </c>
      <c r="F131" s="2" t="s">
        <v>21</v>
      </c>
      <c r="G131" s="2">
        <v>230</v>
      </c>
      <c r="H131" s="2">
        <f t="shared" si="24"/>
        <v>11.739130434782609</v>
      </c>
    </row>
    <row r="132" spans="1:8" x14ac:dyDescent="0.25">
      <c r="B132" s="2" t="s">
        <v>24</v>
      </c>
      <c r="C132" s="2">
        <v>5</v>
      </c>
      <c r="D132" s="2">
        <f t="shared" si="23"/>
        <v>104</v>
      </c>
      <c r="F132" s="2" t="s">
        <v>24</v>
      </c>
      <c r="G132" s="2">
        <v>109</v>
      </c>
      <c r="H132" s="2">
        <f t="shared" si="24"/>
        <v>4.5871559633027523</v>
      </c>
    </row>
    <row r="133" spans="1:8" x14ac:dyDescent="0.25">
      <c r="B133" s="2" t="s">
        <v>25</v>
      </c>
      <c r="C133" s="2">
        <v>9</v>
      </c>
      <c r="D133" s="2">
        <f t="shared" si="23"/>
        <v>42</v>
      </c>
      <c r="F133" s="2" t="s">
        <v>25</v>
      </c>
      <c r="G133" s="2">
        <v>51</v>
      </c>
      <c r="H133" s="2">
        <f t="shared" si="24"/>
        <v>17.647058823529413</v>
      </c>
    </row>
    <row r="134" spans="1:8" x14ac:dyDescent="0.25">
      <c r="B134" s="2" t="s">
        <v>27</v>
      </c>
      <c r="C134" s="2">
        <v>17</v>
      </c>
      <c r="D134" s="2">
        <f t="shared" si="23"/>
        <v>215</v>
      </c>
      <c r="F134" s="2" t="s">
        <v>27</v>
      </c>
      <c r="G134" s="2">
        <v>232</v>
      </c>
      <c r="H134" s="2">
        <f t="shared" si="24"/>
        <v>7.3275862068965516</v>
      </c>
    </row>
    <row r="135" spans="1:8" x14ac:dyDescent="0.25">
      <c r="B135" s="2" t="s">
        <v>28</v>
      </c>
      <c r="C135" s="2">
        <v>6</v>
      </c>
      <c r="D135" s="2">
        <f t="shared" si="23"/>
        <v>81</v>
      </c>
      <c r="F135" s="2" t="s">
        <v>28</v>
      </c>
      <c r="G135" s="2">
        <v>87</v>
      </c>
      <c r="H135" s="2">
        <f t="shared" si="24"/>
        <v>6.8965517241379306</v>
      </c>
    </row>
    <row r="137" spans="1:8" x14ac:dyDescent="0.25">
      <c r="A137" s="2">
        <v>16</v>
      </c>
      <c r="B137" s="2" t="s">
        <v>16</v>
      </c>
    </row>
    <row r="138" spans="1:8" x14ac:dyDescent="0.25">
      <c r="B138" s="2" t="s">
        <v>19</v>
      </c>
      <c r="C138" s="2">
        <v>108</v>
      </c>
      <c r="D138" s="2">
        <f t="shared" ref="D138:D143" si="25">G138-C138</f>
        <v>1203</v>
      </c>
      <c r="F138" s="2" t="s">
        <v>19</v>
      </c>
      <c r="G138" s="2">
        <v>1311</v>
      </c>
      <c r="H138" s="2">
        <f t="shared" ref="H138:H143" si="26">C138*100/G138</f>
        <v>8.2379862700228834</v>
      </c>
    </row>
    <row r="139" spans="1:8" x14ac:dyDescent="0.25">
      <c r="B139" s="2" t="s">
        <v>20</v>
      </c>
      <c r="C139" s="2">
        <v>10</v>
      </c>
      <c r="D139" s="2">
        <f t="shared" si="25"/>
        <v>41</v>
      </c>
      <c r="F139" s="2" t="s">
        <v>20</v>
      </c>
      <c r="G139" s="2">
        <v>51</v>
      </c>
      <c r="H139" s="2">
        <f t="shared" si="26"/>
        <v>19.607843137254903</v>
      </c>
    </row>
    <row r="140" spans="1:8" x14ac:dyDescent="0.25">
      <c r="B140" s="2" t="s">
        <v>21</v>
      </c>
      <c r="C140" s="2">
        <v>33</v>
      </c>
      <c r="D140" s="2">
        <f t="shared" si="25"/>
        <v>197</v>
      </c>
      <c r="F140" s="2" t="s">
        <v>21</v>
      </c>
      <c r="G140" s="2">
        <v>230</v>
      </c>
      <c r="H140" s="2">
        <f t="shared" si="26"/>
        <v>14.347826086956522</v>
      </c>
    </row>
    <row r="141" spans="1:8" x14ac:dyDescent="0.25">
      <c r="B141" s="2" t="s">
        <v>25</v>
      </c>
      <c r="C141" s="2">
        <v>7</v>
      </c>
      <c r="D141" s="2">
        <f t="shared" si="25"/>
        <v>44</v>
      </c>
      <c r="F141" s="2" t="s">
        <v>25</v>
      </c>
      <c r="G141" s="2">
        <v>51</v>
      </c>
      <c r="H141" s="2">
        <f t="shared" si="26"/>
        <v>13.725490196078431</v>
      </c>
    </row>
    <row r="142" spans="1:8" x14ac:dyDescent="0.25">
      <c r="B142" s="2" t="s">
        <v>27</v>
      </c>
      <c r="C142" s="2">
        <v>10</v>
      </c>
      <c r="D142" s="2">
        <f t="shared" si="25"/>
        <v>222</v>
      </c>
      <c r="F142" s="2" t="s">
        <v>27</v>
      </c>
      <c r="G142" s="2">
        <v>232</v>
      </c>
      <c r="H142" s="2">
        <f t="shared" si="26"/>
        <v>4.3103448275862073</v>
      </c>
    </row>
    <row r="143" spans="1:8" x14ac:dyDescent="0.25">
      <c r="B143" s="2" t="s">
        <v>28</v>
      </c>
      <c r="C143" s="2">
        <v>9</v>
      </c>
      <c r="D143" s="2">
        <f t="shared" si="25"/>
        <v>78</v>
      </c>
      <c r="F143" s="2" t="s">
        <v>28</v>
      </c>
      <c r="G143" s="2">
        <v>87</v>
      </c>
      <c r="H143" s="2">
        <f t="shared" si="26"/>
        <v>10.344827586206897</v>
      </c>
    </row>
    <row r="145" spans="1:8" x14ac:dyDescent="0.25">
      <c r="A145" s="2">
        <v>17</v>
      </c>
      <c r="B145" s="2" t="s">
        <v>16</v>
      </c>
    </row>
    <row r="146" spans="1:8" x14ac:dyDescent="0.25">
      <c r="B146" s="2" t="s">
        <v>19</v>
      </c>
      <c r="C146" s="2">
        <v>251</v>
      </c>
      <c r="D146" s="2">
        <f>G146-C146</f>
        <v>1060</v>
      </c>
      <c r="F146" s="2" t="s">
        <v>19</v>
      </c>
      <c r="G146" s="2">
        <v>1311</v>
      </c>
      <c r="H146" s="2">
        <f>C146*100/G146</f>
        <v>19.145690312738367</v>
      </c>
    </row>
    <row r="147" spans="1:8" x14ac:dyDescent="0.25">
      <c r="B147" s="2" t="s">
        <v>20</v>
      </c>
      <c r="C147" s="2">
        <v>10</v>
      </c>
      <c r="D147" s="2">
        <f t="shared" ref="D147:D155" si="27">G147-C147</f>
        <v>41</v>
      </c>
      <c r="F147" s="2" t="s">
        <v>20</v>
      </c>
      <c r="G147" s="2">
        <v>51</v>
      </c>
      <c r="H147" s="2">
        <f t="shared" ref="H147:H155" si="28">C147*100/G147</f>
        <v>19.607843137254903</v>
      </c>
    </row>
    <row r="148" spans="1:8" x14ac:dyDescent="0.25">
      <c r="B148" s="2" t="s">
        <v>21</v>
      </c>
      <c r="C148" s="2">
        <v>36</v>
      </c>
      <c r="D148" s="2">
        <f t="shared" si="27"/>
        <v>194</v>
      </c>
      <c r="F148" s="2" t="s">
        <v>21</v>
      </c>
      <c r="G148" s="2">
        <v>230</v>
      </c>
      <c r="H148" s="2">
        <f t="shared" si="28"/>
        <v>15.652173913043478</v>
      </c>
    </row>
    <row r="149" spans="1:8" x14ac:dyDescent="0.25">
      <c r="B149" s="2" t="s">
        <v>23</v>
      </c>
      <c r="C149" s="2">
        <v>7</v>
      </c>
      <c r="D149" s="2">
        <f t="shared" si="27"/>
        <v>13</v>
      </c>
      <c r="F149" s="2" t="s">
        <v>23</v>
      </c>
      <c r="G149" s="2">
        <v>20</v>
      </c>
      <c r="H149" s="2">
        <f t="shared" si="28"/>
        <v>35</v>
      </c>
    </row>
    <row r="150" spans="1:8" x14ac:dyDescent="0.25">
      <c r="B150" s="2" t="s">
        <v>24</v>
      </c>
      <c r="C150" s="2">
        <v>20</v>
      </c>
      <c r="D150" s="2">
        <f t="shared" si="27"/>
        <v>89</v>
      </c>
      <c r="F150" s="2" t="s">
        <v>24</v>
      </c>
      <c r="G150" s="2">
        <v>109</v>
      </c>
      <c r="H150" s="2">
        <f t="shared" si="28"/>
        <v>18.348623853211009</v>
      </c>
    </row>
    <row r="151" spans="1:8" x14ac:dyDescent="0.25">
      <c r="B151" s="2" t="s">
        <v>25</v>
      </c>
      <c r="C151" s="2">
        <v>5</v>
      </c>
      <c r="D151" s="2">
        <f t="shared" si="27"/>
        <v>46</v>
      </c>
      <c r="F151" s="2" t="s">
        <v>25</v>
      </c>
      <c r="G151" s="2">
        <v>51</v>
      </c>
      <c r="H151" s="2">
        <f t="shared" si="28"/>
        <v>9.8039215686274517</v>
      </c>
    </row>
    <row r="152" spans="1:8" x14ac:dyDescent="0.25">
      <c r="B152" s="2" t="s">
        <v>26</v>
      </c>
      <c r="C152" s="2">
        <v>7</v>
      </c>
      <c r="D152" s="2">
        <f t="shared" si="27"/>
        <v>15</v>
      </c>
      <c r="F152" s="2" t="s">
        <v>26</v>
      </c>
      <c r="G152" s="2">
        <v>22</v>
      </c>
      <c r="H152" s="2">
        <f t="shared" si="28"/>
        <v>31.818181818181817</v>
      </c>
    </row>
    <row r="153" spans="1:8" x14ac:dyDescent="0.25">
      <c r="B153" s="2" t="s">
        <v>27</v>
      </c>
      <c r="C153" s="2">
        <v>62</v>
      </c>
      <c r="D153" s="2">
        <f t="shared" si="27"/>
        <v>170</v>
      </c>
      <c r="F153" s="2" t="s">
        <v>27</v>
      </c>
      <c r="G153" s="2">
        <v>232</v>
      </c>
      <c r="H153" s="2">
        <f t="shared" si="28"/>
        <v>26.724137931034484</v>
      </c>
    </row>
    <row r="154" spans="1:8" x14ac:dyDescent="0.25">
      <c r="B154" s="2" t="s">
        <v>28</v>
      </c>
      <c r="C154" s="2">
        <v>12</v>
      </c>
      <c r="D154" s="2">
        <f t="shared" si="27"/>
        <v>75</v>
      </c>
      <c r="F154" s="2" t="s">
        <v>28</v>
      </c>
      <c r="G154" s="2">
        <v>87</v>
      </c>
      <c r="H154" s="2">
        <f t="shared" si="28"/>
        <v>13.793103448275861</v>
      </c>
    </row>
    <row r="155" spans="1:8" x14ac:dyDescent="0.25">
      <c r="B155" s="2" t="s">
        <v>29</v>
      </c>
      <c r="C155" s="2">
        <v>10</v>
      </c>
      <c r="D155" s="2">
        <f t="shared" si="27"/>
        <v>79</v>
      </c>
      <c r="F155" s="2" t="s">
        <v>29</v>
      </c>
      <c r="G155" s="2">
        <v>89</v>
      </c>
      <c r="H155" s="2">
        <f t="shared" si="28"/>
        <v>11.235955056179776</v>
      </c>
    </row>
    <row r="157" spans="1:8" x14ac:dyDescent="0.25">
      <c r="A157" s="2">
        <v>21</v>
      </c>
      <c r="B157" s="2" t="s">
        <v>16</v>
      </c>
    </row>
    <row r="158" spans="1:8" x14ac:dyDescent="0.25">
      <c r="B158" s="2" t="s">
        <v>19</v>
      </c>
      <c r="C158" s="2">
        <v>80</v>
      </c>
      <c r="D158" s="2">
        <f t="shared" ref="D158:D163" si="29">G158-C158</f>
        <v>1231</v>
      </c>
      <c r="F158" s="2" t="s">
        <v>19</v>
      </c>
      <c r="G158" s="2">
        <v>1311</v>
      </c>
      <c r="H158" s="2">
        <f t="shared" ref="H158:H163" si="30">C158*100/G158</f>
        <v>6.1022120518688023</v>
      </c>
    </row>
    <row r="159" spans="1:8" x14ac:dyDescent="0.25">
      <c r="B159" s="2" t="s">
        <v>20</v>
      </c>
      <c r="C159" s="2">
        <v>8</v>
      </c>
      <c r="D159" s="2">
        <f t="shared" si="29"/>
        <v>43</v>
      </c>
      <c r="F159" s="2" t="s">
        <v>20</v>
      </c>
      <c r="G159" s="2">
        <v>51</v>
      </c>
      <c r="H159" s="2">
        <f t="shared" si="30"/>
        <v>15.686274509803921</v>
      </c>
    </row>
    <row r="160" spans="1:8" x14ac:dyDescent="0.25">
      <c r="B160" s="2" t="s">
        <v>21</v>
      </c>
      <c r="C160" s="2">
        <v>19</v>
      </c>
      <c r="D160" s="2">
        <f t="shared" si="29"/>
        <v>211</v>
      </c>
      <c r="F160" s="2" t="s">
        <v>21</v>
      </c>
      <c r="G160" s="2">
        <v>230</v>
      </c>
      <c r="H160" s="2">
        <f t="shared" si="30"/>
        <v>8.2608695652173907</v>
      </c>
    </row>
    <row r="161" spans="1:8" x14ac:dyDescent="0.25">
      <c r="B161" s="2" t="s">
        <v>25</v>
      </c>
      <c r="C161" s="2">
        <v>6</v>
      </c>
      <c r="D161" s="2">
        <f t="shared" si="29"/>
        <v>45</v>
      </c>
      <c r="F161" s="2" t="s">
        <v>25</v>
      </c>
      <c r="G161" s="2">
        <v>51</v>
      </c>
      <c r="H161" s="2">
        <f t="shared" si="30"/>
        <v>11.764705882352942</v>
      </c>
    </row>
    <row r="162" spans="1:8" x14ac:dyDescent="0.25">
      <c r="B162" s="2" t="s">
        <v>27</v>
      </c>
      <c r="C162" s="2">
        <v>14</v>
      </c>
      <c r="D162" s="2">
        <f t="shared" si="29"/>
        <v>218</v>
      </c>
      <c r="F162" s="2" t="s">
        <v>27</v>
      </c>
      <c r="G162" s="2">
        <v>232</v>
      </c>
      <c r="H162" s="2">
        <f t="shared" si="30"/>
        <v>6.0344827586206895</v>
      </c>
    </row>
    <row r="163" spans="1:8" x14ac:dyDescent="0.25">
      <c r="B163" s="2" t="s">
        <v>28</v>
      </c>
      <c r="C163" s="2">
        <v>8</v>
      </c>
      <c r="D163" s="2">
        <f t="shared" si="29"/>
        <v>79</v>
      </c>
      <c r="F163" s="2" t="s">
        <v>28</v>
      </c>
      <c r="G163" s="2">
        <v>87</v>
      </c>
      <c r="H163" s="2">
        <f t="shared" si="30"/>
        <v>9.1954022988505741</v>
      </c>
    </row>
    <row r="165" spans="1:8" x14ac:dyDescent="0.25">
      <c r="A165" s="2">
        <v>22</v>
      </c>
      <c r="B165" s="2" t="s">
        <v>16</v>
      </c>
    </row>
    <row r="166" spans="1:8" x14ac:dyDescent="0.25">
      <c r="B166" s="2" t="s">
        <v>19</v>
      </c>
      <c r="C166" s="2">
        <v>111</v>
      </c>
      <c r="D166" s="2">
        <f t="shared" ref="D166:D171" si="31">G166-C166</f>
        <v>1200</v>
      </c>
      <c r="F166" s="2" t="s">
        <v>19</v>
      </c>
      <c r="G166" s="2">
        <v>1311</v>
      </c>
      <c r="H166" s="2">
        <f t="shared" ref="H166:H171" si="32">C166*100/G166</f>
        <v>8.4668192219679632</v>
      </c>
    </row>
    <row r="167" spans="1:8" x14ac:dyDescent="0.25">
      <c r="B167" s="2" t="s">
        <v>20</v>
      </c>
      <c r="C167" s="2">
        <v>14</v>
      </c>
      <c r="D167" s="2">
        <f t="shared" si="31"/>
        <v>37</v>
      </c>
      <c r="F167" s="2" t="s">
        <v>20</v>
      </c>
      <c r="G167" s="2">
        <v>51</v>
      </c>
      <c r="H167" s="2">
        <f t="shared" si="32"/>
        <v>27.450980392156861</v>
      </c>
    </row>
    <row r="168" spans="1:8" x14ac:dyDescent="0.25">
      <c r="B168" s="2" t="s">
        <v>21</v>
      </c>
      <c r="C168" s="2">
        <v>29</v>
      </c>
      <c r="D168" s="2">
        <f t="shared" si="31"/>
        <v>201</v>
      </c>
      <c r="F168" s="2" t="s">
        <v>21</v>
      </c>
      <c r="G168" s="2">
        <v>230</v>
      </c>
      <c r="H168" s="2">
        <f t="shared" si="32"/>
        <v>12.608695652173912</v>
      </c>
    </row>
    <row r="169" spans="1:8" x14ac:dyDescent="0.25">
      <c r="B169" s="2" t="s">
        <v>23</v>
      </c>
      <c r="C169" s="2">
        <v>5</v>
      </c>
      <c r="D169" s="2">
        <f t="shared" si="31"/>
        <v>15</v>
      </c>
      <c r="F169" s="2" t="s">
        <v>23</v>
      </c>
      <c r="G169" s="2">
        <v>20</v>
      </c>
      <c r="H169" s="2">
        <f t="shared" si="32"/>
        <v>25</v>
      </c>
    </row>
    <row r="170" spans="1:8" x14ac:dyDescent="0.25">
      <c r="B170" s="2" t="s">
        <v>27</v>
      </c>
      <c r="C170" s="2">
        <v>15</v>
      </c>
      <c r="D170" s="2">
        <f t="shared" si="31"/>
        <v>217</v>
      </c>
      <c r="F170" s="2" t="s">
        <v>27</v>
      </c>
      <c r="G170" s="2">
        <v>232</v>
      </c>
      <c r="H170" s="2">
        <f t="shared" si="32"/>
        <v>6.4655172413793105</v>
      </c>
    </row>
    <row r="171" spans="1:8" x14ac:dyDescent="0.25">
      <c r="B171" s="2" t="s">
        <v>28</v>
      </c>
      <c r="C171" s="2">
        <v>10</v>
      </c>
      <c r="D171" s="2">
        <f t="shared" si="31"/>
        <v>77</v>
      </c>
      <c r="F171" s="2" t="s">
        <v>28</v>
      </c>
      <c r="G171" s="2">
        <v>87</v>
      </c>
      <c r="H171" s="2">
        <f t="shared" si="32"/>
        <v>11.494252873563218</v>
      </c>
    </row>
    <row r="174" spans="1:8" x14ac:dyDescent="0.25">
      <c r="A174" s="2">
        <v>25</v>
      </c>
      <c r="B174" s="2" t="s">
        <v>16</v>
      </c>
    </row>
    <row r="175" spans="1:8" x14ac:dyDescent="0.25">
      <c r="B175" s="2" t="s">
        <v>19</v>
      </c>
      <c r="C175" s="2">
        <v>68</v>
      </c>
      <c r="D175" s="2">
        <f t="shared" ref="D175:D180" si="33">G175-C175</f>
        <v>1243</v>
      </c>
      <c r="F175" s="2" t="s">
        <v>19</v>
      </c>
      <c r="G175" s="2">
        <v>1311</v>
      </c>
      <c r="H175" s="2">
        <f t="shared" ref="H175:H180" si="34">C175*100/G175</f>
        <v>5.1868802440884823</v>
      </c>
    </row>
    <row r="176" spans="1:8" x14ac:dyDescent="0.25">
      <c r="B176" s="2" t="s">
        <v>20</v>
      </c>
      <c r="C176" s="2">
        <v>11</v>
      </c>
      <c r="D176" s="2">
        <f t="shared" si="33"/>
        <v>40</v>
      </c>
      <c r="F176" s="2" t="s">
        <v>20</v>
      </c>
      <c r="G176" s="2">
        <v>51</v>
      </c>
      <c r="H176" s="2">
        <f t="shared" si="34"/>
        <v>21.568627450980394</v>
      </c>
    </row>
    <row r="177" spans="1:8" x14ac:dyDescent="0.25">
      <c r="B177" s="2" t="s">
        <v>21</v>
      </c>
      <c r="C177" s="2">
        <v>12</v>
      </c>
      <c r="D177" s="2">
        <f t="shared" si="33"/>
        <v>218</v>
      </c>
      <c r="F177" s="2" t="s">
        <v>21</v>
      </c>
      <c r="G177" s="2">
        <v>230</v>
      </c>
      <c r="H177" s="2">
        <f t="shared" si="34"/>
        <v>5.2173913043478262</v>
      </c>
    </row>
    <row r="178" spans="1:8" x14ac:dyDescent="0.25">
      <c r="B178" s="2" t="s">
        <v>24</v>
      </c>
      <c r="C178" s="2">
        <v>5</v>
      </c>
      <c r="D178" s="2">
        <f t="shared" si="33"/>
        <v>104</v>
      </c>
      <c r="F178" s="2" t="s">
        <v>24</v>
      </c>
      <c r="G178" s="2">
        <v>109</v>
      </c>
      <c r="H178" s="2">
        <f t="shared" si="34"/>
        <v>4.5871559633027523</v>
      </c>
    </row>
    <row r="179" spans="1:8" x14ac:dyDescent="0.25">
      <c r="B179" s="2" t="s">
        <v>27</v>
      </c>
      <c r="C179" s="2">
        <v>7</v>
      </c>
      <c r="D179" s="2">
        <f t="shared" si="33"/>
        <v>225</v>
      </c>
      <c r="F179" s="2" t="s">
        <v>27</v>
      </c>
      <c r="G179" s="2">
        <v>232</v>
      </c>
      <c r="H179" s="2">
        <f t="shared" si="34"/>
        <v>3.0172413793103448</v>
      </c>
    </row>
    <row r="180" spans="1:8" x14ac:dyDescent="0.25">
      <c r="B180" s="2" t="s">
        <v>28</v>
      </c>
      <c r="C180" s="2">
        <v>6</v>
      </c>
      <c r="D180" s="2">
        <f t="shared" si="33"/>
        <v>81</v>
      </c>
      <c r="F180" s="2" t="s">
        <v>28</v>
      </c>
      <c r="G180" s="2">
        <v>87</v>
      </c>
      <c r="H180" s="2">
        <f t="shared" si="34"/>
        <v>6.8965517241379306</v>
      </c>
    </row>
    <row r="182" spans="1:8" x14ac:dyDescent="0.25">
      <c r="A182" s="2">
        <v>28</v>
      </c>
      <c r="B182" s="2" t="s">
        <v>16</v>
      </c>
    </row>
    <row r="183" spans="1:8" x14ac:dyDescent="0.25">
      <c r="B183" s="2" t="s">
        <v>19</v>
      </c>
      <c r="C183" s="2">
        <v>112</v>
      </c>
      <c r="D183" s="2">
        <f>G183-C183</f>
        <v>1199</v>
      </c>
      <c r="F183" s="2" t="s">
        <v>19</v>
      </c>
      <c r="G183" s="2">
        <v>1311</v>
      </c>
      <c r="H183" s="2">
        <f t="shared" ref="H183:H189" si="35">C183*100/G183</f>
        <v>8.5430968726163226</v>
      </c>
    </row>
    <row r="184" spans="1:8" x14ac:dyDescent="0.25">
      <c r="B184" s="2" t="s">
        <v>20</v>
      </c>
      <c r="C184" s="2">
        <v>6</v>
      </c>
      <c r="D184" s="2">
        <f t="shared" ref="D184:D189" si="36">G184-C184</f>
        <v>45</v>
      </c>
      <c r="F184" s="2" t="s">
        <v>20</v>
      </c>
      <c r="G184" s="2">
        <v>51</v>
      </c>
      <c r="H184" s="2">
        <f t="shared" si="35"/>
        <v>11.764705882352942</v>
      </c>
    </row>
    <row r="185" spans="1:8" x14ac:dyDescent="0.25">
      <c r="B185" s="2" t="s">
        <v>21</v>
      </c>
      <c r="C185" s="2">
        <v>16</v>
      </c>
      <c r="D185" s="2">
        <f t="shared" si="36"/>
        <v>214</v>
      </c>
      <c r="F185" s="2" t="s">
        <v>21</v>
      </c>
      <c r="G185" s="2">
        <v>230</v>
      </c>
      <c r="H185" s="2">
        <f t="shared" si="35"/>
        <v>6.9565217391304346</v>
      </c>
    </row>
    <row r="186" spans="1:8" x14ac:dyDescent="0.25">
      <c r="B186" s="2" t="s">
        <v>24</v>
      </c>
      <c r="C186" s="2">
        <v>7</v>
      </c>
      <c r="D186" s="2">
        <f t="shared" si="36"/>
        <v>102</v>
      </c>
      <c r="F186" s="2" t="s">
        <v>24</v>
      </c>
      <c r="G186" s="2">
        <v>109</v>
      </c>
      <c r="H186" s="2">
        <f t="shared" si="35"/>
        <v>6.4220183486238529</v>
      </c>
    </row>
    <row r="187" spans="1:8" x14ac:dyDescent="0.25">
      <c r="B187" s="2" t="s">
        <v>27</v>
      </c>
      <c r="C187" s="2">
        <v>15</v>
      </c>
      <c r="D187" s="2">
        <f t="shared" si="36"/>
        <v>217</v>
      </c>
      <c r="F187" s="2" t="s">
        <v>27</v>
      </c>
      <c r="G187" s="2">
        <v>232</v>
      </c>
      <c r="H187" s="2">
        <f t="shared" si="35"/>
        <v>6.4655172413793105</v>
      </c>
    </row>
    <row r="188" spans="1:8" x14ac:dyDescent="0.25">
      <c r="B188" s="2" t="s">
        <v>28</v>
      </c>
      <c r="C188" s="2">
        <v>8</v>
      </c>
      <c r="D188" s="2">
        <f t="shared" si="36"/>
        <v>79</v>
      </c>
      <c r="F188" s="2" t="s">
        <v>28</v>
      </c>
      <c r="G188" s="2">
        <v>87</v>
      </c>
      <c r="H188" s="2">
        <f t="shared" si="35"/>
        <v>9.1954022988505741</v>
      </c>
    </row>
    <row r="189" spans="1:8" x14ac:dyDescent="0.25">
      <c r="B189" s="2" t="s">
        <v>29</v>
      </c>
      <c r="C189" s="2">
        <v>5</v>
      </c>
      <c r="D189" s="2">
        <f t="shared" si="36"/>
        <v>84</v>
      </c>
      <c r="F189" s="2" t="s">
        <v>29</v>
      </c>
      <c r="G189" s="2">
        <v>89</v>
      </c>
      <c r="H189" s="2">
        <f t="shared" si="35"/>
        <v>5.617977528089888</v>
      </c>
    </row>
    <row r="191" spans="1:8" x14ac:dyDescent="0.25">
      <c r="A191" s="2" t="s">
        <v>15</v>
      </c>
      <c r="B191" s="2" t="s">
        <v>16</v>
      </c>
      <c r="C191" s="2" t="s">
        <v>17</v>
      </c>
      <c r="D191" s="2" t="s">
        <v>18</v>
      </c>
      <c r="F191" s="2" t="s">
        <v>16</v>
      </c>
      <c r="G191" s="7"/>
    </row>
    <row r="192" spans="1:8" x14ac:dyDescent="0.25">
      <c r="B192" s="2" t="s">
        <v>19</v>
      </c>
      <c r="C192" s="2">
        <v>429</v>
      </c>
      <c r="D192" s="2">
        <f>G192-C192</f>
        <v>882</v>
      </c>
      <c r="F192" s="2" t="s">
        <v>19</v>
      </c>
      <c r="G192" s="2">
        <v>1311</v>
      </c>
      <c r="H192" s="2">
        <f>C192*100/G192</f>
        <v>32.723112128146454</v>
      </c>
    </row>
    <row r="193" spans="1:8" x14ac:dyDescent="0.25">
      <c r="B193" s="2" t="s">
        <v>20</v>
      </c>
      <c r="C193" s="2">
        <v>25</v>
      </c>
      <c r="D193" s="2">
        <f t="shared" ref="D193:D202" si="37">G193-C193</f>
        <v>26</v>
      </c>
      <c r="F193" s="2" t="s">
        <v>20</v>
      </c>
      <c r="G193" s="2">
        <v>51</v>
      </c>
      <c r="H193" s="2">
        <f t="shared" ref="H193:H202" si="38">C193*100/G193</f>
        <v>49.019607843137258</v>
      </c>
    </row>
    <row r="194" spans="1:8" x14ac:dyDescent="0.25">
      <c r="B194" s="2" t="s">
        <v>21</v>
      </c>
      <c r="C194" s="2">
        <v>65</v>
      </c>
      <c r="D194" s="2">
        <f t="shared" si="37"/>
        <v>165</v>
      </c>
      <c r="F194" s="2" t="s">
        <v>21</v>
      </c>
      <c r="G194" s="2">
        <v>230</v>
      </c>
      <c r="H194" s="2">
        <f t="shared" si="38"/>
        <v>28.260869565217391</v>
      </c>
    </row>
    <row r="195" spans="1:8" x14ac:dyDescent="0.25">
      <c r="B195" s="2" t="s">
        <v>22</v>
      </c>
      <c r="C195" s="2">
        <v>6</v>
      </c>
      <c r="D195" s="2">
        <f t="shared" si="37"/>
        <v>15</v>
      </c>
      <c r="F195" s="2" t="s">
        <v>22</v>
      </c>
      <c r="G195" s="2">
        <v>21</v>
      </c>
      <c r="H195" s="2">
        <f t="shared" si="38"/>
        <v>28.571428571428573</v>
      </c>
    </row>
    <row r="196" spans="1:8" x14ac:dyDescent="0.25">
      <c r="B196" s="2" t="s">
        <v>23</v>
      </c>
      <c r="C196" s="2">
        <v>7</v>
      </c>
      <c r="D196" s="2">
        <f t="shared" si="37"/>
        <v>13</v>
      </c>
      <c r="F196" s="2" t="s">
        <v>23</v>
      </c>
      <c r="G196" s="2">
        <v>20</v>
      </c>
      <c r="H196" s="2">
        <f t="shared" si="38"/>
        <v>35</v>
      </c>
    </row>
    <row r="197" spans="1:8" x14ac:dyDescent="0.25">
      <c r="B197" s="2" t="s">
        <v>24</v>
      </c>
      <c r="C197" s="2">
        <v>38</v>
      </c>
      <c r="D197" s="2">
        <f t="shared" si="37"/>
        <v>71</v>
      </c>
      <c r="F197" s="2" t="s">
        <v>24</v>
      </c>
      <c r="G197" s="2">
        <v>109</v>
      </c>
      <c r="H197" s="2">
        <f t="shared" si="38"/>
        <v>34.862385321100916</v>
      </c>
    </row>
    <row r="198" spans="1:8" x14ac:dyDescent="0.25">
      <c r="B198" s="2" t="s">
        <v>25</v>
      </c>
      <c r="C198" s="2">
        <v>13</v>
      </c>
      <c r="D198" s="2">
        <f t="shared" si="37"/>
        <v>38</v>
      </c>
      <c r="F198" s="2" t="s">
        <v>25</v>
      </c>
      <c r="G198" s="2">
        <v>51</v>
      </c>
      <c r="H198" s="2">
        <f t="shared" si="38"/>
        <v>25.490196078431371</v>
      </c>
    </row>
    <row r="199" spans="1:8" x14ac:dyDescent="0.25">
      <c r="B199" s="2" t="s">
        <v>26</v>
      </c>
      <c r="C199" s="2">
        <v>7</v>
      </c>
      <c r="D199" s="2">
        <f t="shared" si="37"/>
        <v>15</v>
      </c>
      <c r="F199" s="2" t="s">
        <v>26</v>
      </c>
      <c r="G199" s="2">
        <v>22</v>
      </c>
      <c r="H199" s="2">
        <f t="shared" si="38"/>
        <v>31.818181818181817</v>
      </c>
    </row>
    <row r="200" spans="1:8" x14ac:dyDescent="0.25">
      <c r="B200" s="2" t="s">
        <v>27</v>
      </c>
      <c r="C200" s="2">
        <v>70</v>
      </c>
      <c r="D200" s="2">
        <f t="shared" si="37"/>
        <v>162</v>
      </c>
      <c r="F200" s="2" t="s">
        <v>27</v>
      </c>
      <c r="G200" s="2">
        <v>232</v>
      </c>
      <c r="H200" s="2">
        <f t="shared" si="38"/>
        <v>30.172413793103448</v>
      </c>
    </row>
    <row r="201" spans="1:8" x14ac:dyDescent="0.25">
      <c r="B201" s="2" t="s">
        <v>28</v>
      </c>
      <c r="C201" s="2">
        <v>75</v>
      </c>
      <c r="D201" s="2">
        <f t="shared" si="37"/>
        <v>12</v>
      </c>
      <c r="F201" s="2" t="s">
        <v>28</v>
      </c>
      <c r="G201" s="2">
        <v>87</v>
      </c>
      <c r="H201" s="2">
        <f t="shared" si="38"/>
        <v>86.206896551724142</v>
      </c>
    </row>
    <row r="202" spans="1:8" x14ac:dyDescent="0.25">
      <c r="B202" s="2" t="s">
        <v>29</v>
      </c>
      <c r="C202" s="2">
        <v>14</v>
      </c>
      <c r="D202" s="2">
        <f t="shared" si="37"/>
        <v>75</v>
      </c>
      <c r="F202" s="2" t="s">
        <v>29</v>
      </c>
      <c r="G202" s="2">
        <v>89</v>
      </c>
      <c r="H202" s="2">
        <f t="shared" si="38"/>
        <v>15.730337078651685</v>
      </c>
    </row>
    <row r="204" spans="1:8" x14ac:dyDescent="0.25">
      <c r="A204" s="2" t="s">
        <v>30</v>
      </c>
      <c r="B204" s="2" t="s">
        <v>16</v>
      </c>
    </row>
    <row r="205" spans="1:8" x14ac:dyDescent="0.25">
      <c r="B205" s="2" t="s">
        <v>19</v>
      </c>
      <c r="C205" s="2">
        <v>117</v>
      </c>
      <c r="D205" s="2">
        <f>G205-C205</f>
        <v>1194</v>
      </c>
      <c r="F205" s="2" t="s">
        <v>19</v>
      </c>
      <c r="G205" s="2">
        <v>1311</v>
      </c>
      <c r="H205" s="2">
        <f>C205*100/G205</f>
        <v>8.9244851258581228</v>
      </c>
    </row>
    <row r="206" spans="1:8" x14ac:dyDescent="0.25">
      <c r="B206" s="2" t="s">
        <v>20</v>
      </c>
      <c r="C206" s="2">
        <v>10</v>
      </c>
      <c r="D206" s="2">
        <f t="shared" ref="D206:D211" si="39">G206-C206</f>
        <v>41</v>
      </c>
      <c r="F206" s="2" t="s">
        <v>20</v>
      </c>
      <c r="G206" s="2">
        <v>51</v>
      </c>
      <c r="H206" s="2">
        <f t="shared" ref="H206:H211" si="40">C206*100/G206</f>
        <v>19.607843137254903</v>
      </c>
    </row>
    <row r="207" spans="1:8" x14ac:dyDescent="0.25">
      <c r="B207" s="2" t="s">
        <v>21</v>
      </c>
      <c r="C207" s="2">
        <v>13</v>
      </c>
      <c r="D207" s="2">
        <f t="shared" si="39"/>
        <v>217</v>
      </c>
      <c r="F207" s="2" t="s">
        <v>21</v>
      </c>
      <c r="G207" s="2">
        <v>230</v>
      </c>
      <c r="H207" s="2">
        <f t="shared" si="40"/>
        <v>5.6521739130434785</v>
      </c>
    </row>
    <row r="208" spans="1:8" x14ac:dyDescent="0.25">
      <c r="B208" s="2" t="s">
        <v>24</v>
      </c>
      <c r="C208" s="2">
        <v>15</v>
      </c>
      <c r="D208" s="2">
        <f t="shared" si="39"/>
        <v>94</v>
      </c>
      <c r="F208" s="2" t="s">
        <v>24</v>
      </c>
      <c r="G208" s="2">
        <v>109</v>
      </c>
      <c r="H208" s="9">
        <f t="shared" si="40"/>
        <v>13.761467889908257</v>
      </c>
    </row>
    <row r="209" spans="1:8" x14ac:dyDescent="0.25">
      <c r="B209" s="2" t="s">
        <v>27</v>
      </c>
      <c r="C209" s="2">
        <v>26</v>
      </c>
      <c r="D209" s="2">
        <f t="shared" si="39"/>
        <v>206</v>
      </c>
      <c r="F209" s="2" t="s">
        <v>27</v>
      </c>
      <c r="G209" s="2">
        <v>232</v>
      </c>
      <c r="H209" s="2">
        <f t="shared" si="40"/>
        <v>11.206896551724139</v>
      </c>
    </row>
    <row r="210" spans="1:8" x14ac:dyDescent="0.25">
      <c r="B210" s="2" t="s">
        <v>28</v>
      </c>
      <c r="C210" s="2">
        <v>13</v>
      </c>
      <c r="D210" s="2">
        <f t="shared" si="39"/>
        <v>74</v>
      </c>
      <c r="F210" s="2" t="s">
        <v>28</v>
      </c>
      <c r="G210" s="2">
        <v>87</v>
      </c>
      <c r="H210" s="2">
        <f t="shared" si="40"/>
        <v>14.942528735632184</v>
      </c>
    </row>
    <row r="211" spans="1:8" x14ac:dyDescent="0.25">
      <c r="B211" s="2" t="s">
        <v>29</v>
      </c>
      <c r="C211" s="2">
        <v>5</v>
      </c>
      <c r="D211" s="2">
        <f t="shared" si="39"/>
        <v>84</v>
      </c>
      <c r="F211" s="2" t="s">
        <v>29</v>
      </c>
      <c r="G211" s="2">
        <v>89</v>
      </c>
      <c r="H211" s="2">
        <f t="shared" si="40"/>
        <v>5.617977528089888</v>
      </c>
    </row>
    <row r="213" spans="1:8" x14ac:dyDescent="0.25">
      <c r="A213" s="2" t="s">
        <v>31</v>
      </c>
      <c r="B213" s="2" t="s">
        <v>16</v>
      </c>
    </row>
    <row r="214" spans="1:8" x14ac:dyDescent="0.25">
      <c r="B214" s="2" t="s">
        <v>19</v>
      </c>
      <c r="C214" s="2">
        <v>146</v>
      </c>
      <c r="D214" s="2">
        <f>G214-C214</f>
        <v>1165</v>
      </c>
      <c r="F214" s="2" t="s">
        <v>19</v>
      </c>
      <c r="G214" s="2">
        <v>1311</v>
      </c>
      <c r="H214" s="2">
        <f>C214*100/G214</f>
        <v>11.136536994660565</v>
      </c>
    </row>
    <row r="215" spans="1:8" x14ac:dyDescent="0.25">
      <c r="B215" s="2" t="s">
        <v>20</v>
      </c>
      <c r="C215" s="2">
        <v>11</v>
      </c>
      <c r="D215" s="2">
        <f t="shared" ref="D215:D220" si="41">G215-C215</f>
        <v>40</v>
      </c>
      <c r="F215" s="2" t="s">
        <v>20</v>
      </c>
      <c r="G215" s="2">
        <v>51</v>
      </c>
      <c r="H215" s="2">
        <f t="shared" ref="H215:H220" si="42">C215*100/G215</f>
        <v>21.568627450980394</v>
      </c>
    </row>
    <row r="216" spans="1:8" x14ac:dyDescent="0.25">
      <c r="B216" s="2" t="s">
        <v>21</v>
      </c>
      <c r="C216" s="2">
        <v>22</v>
      </c>
      <c r="D216" s="2">
        <f t="shared" si="41"/>
        <v>208</v>
      </c>
      <c r="F216" s="2" t="s">
        <v>21</v>
      </c>
      <c r="G216" s="2">
        <v>230</v>
      </c>
      <c r="H216" s="2">
        <f t="shared" si="42"/>
        <v>9.5652173913043477</v>
      </c>
    </row>
    <row r="217" spans="1:8" x14ac:dyDescent="0.25">
      <c r="B217" s="2" t="s">
        <v>24</v>
      </c>
      <c r="C217" s="2">
        <v>15</v>
      </c>
      <c r="D217" s="2">
        <f t="shared" si="41"/>
        <v>94</v>
      </c>
      <c r="F217" s="2" t="s">
        <v>24</v>
      </c>
      <c r="G217" s="2">
        <v>109</v>
      </c>
      <c r="H217" s="2">
        <f t="shared" si="42"/>
        <v>13.761467889908257</v>
      </c>
    </row>
    <row r="218" spans="1:8" x14ac:dyDescent="0.25">
      <c r="B218" s="2" t="s">
        <v>27</v>
      </c>
      <c r="C218" s="2">
        <v>26</v>
      </c>
      <c r="D218" s="2">
        <f t="shared" si="41"/>
        <v>206</v>
      </c>
      <c r="F218" s="2" t="s">
        <v>27</v>
      </c>
      <c r="G218" s="2">
        <v>232</v>
      </c>
      <c r="H218" s="2">
        <f t="shared" si="42"/>
        <v>11.206896551724139</v>
      </c>
    </row>
    <row r="219" spans="1:8" x14ac:dyDescent="0.25">
      <c r="B219" s="2" t="s">
        <v>28</v>
      </c>
      <c r="C219" s="2">
        <v>16</v>
      </c>
      <c r="D219" s="2">
        <f t="shared" si="41"/>
        <v>71</v>
      </c>
      <c r="F219" s="2" t="s">
        <v>28</v>
      </c>
      <c r="G219" s="2">
        <v>87</v>
      </c>
      <c r="H219" s="2">
        <f t="shared" si="42"/>
        <v>18.390804597701148</v>
      </c>
    </row>
    <row r="220" spans="1:8" x14ac:dyDescent="0.25">
      <c r="B220" s="2" t="s">
        <v>29</v>
      </c>
      <c r="C220" s="2">
        <v>7</v>
      </c>
      <c r="D220" s="2">
        <f t="shared" si="41"/>
        <v>82</v>
      </c>
      <c r="F220" s="2" t="s">
        <v>29</v>
      </c>
      <c r="G220" s="2">
        <v>89</v>
      </c>
      <c r="H220" s="2">
        <f t="shared" si="42"/>
        <v>7.8651685393258424</v>
      </c>
    </row>
    <row r="222" spans="1:8" x14ac:dyDescent="0.25">
      <c r="A222" s="2" t="s">
        <v>32</v>
      </c>
      <c r="B222" s="2" t="s">
        <v>16</v>
      </c>
    </row>
    <row r="223" spans="1:8" x14ac:dyDescent="0.25">
      <c r="B223" s="2" t="s">
        <v>19</v>
      </c>
      <c r="C223" s="2">
        <v>85</v>
      </c>
      <c r="D223" s="2">
        <f>G223-C223</f>
        <v>1226</v>
      </c>
      <c r="F223" s="2" t="s">
        <v>19</v>
      </c>
      <c r="G223" s="2">
        <v>1311</v>
      </c>
      <c r="H223" s="2">
        <f>C223*100/G223</f>
        <v>6.4836003051106026</v>
      </c>
    </row>
    <row r="224" spans="1:8" x14ac:dyDescent="0.25">
      <c r="B224" s="2" t="s">
        <v>20</v>
      </c>
      <c r="C224" s="2">
        <v>6</v>
      </c>
      <c r="D224" s="2">
        <f t="shared" ref="D224:D229" si="43">G224-C224</f>
        <v>45</v>
      </c>
      <c r="F224" s="2" t="s">
        <v>20</v>
      </c>
      <c r="G224" s="2">
        <v>51</v>
      </c>
      <c r="H224" s="2">
        <f t="shared" ref="H224:H229" si="44">C224*100/G224</f>
        <v>11.764705882352942</v>
      </c>
    </row>
    <row r="225" spans="1:8" x14ac:dyDescent="0.25">
      <c r="B225" s="2" t="s">
        <v>21</v>
      </c>
      <c r="C225" s="2">
        <v>15</v>
      </c>
      <c r="D225" s="2">
        <f t="shared" si="43"/>
        <v>215</v>
      </c>
      <c r="F225" s="2" t="s">
        <v>21</v>
      </c>
      <c r="G225" s="2">
        <v>230</v>
      </c>
      <c r="H225" s="2">
        <f t="shared" si="44"/>
        <v>6.5217391304347823</v>
      </c>
    </row>
    <row r="226" spans="1:8" x14ac:dyDescent="0.25">
      <c r="B226" s="2" t="s">
        <v>24</v>
      </c>
      <c r="C226" s="2">
        <v>10</v>
      </c>
      <c r="D226" s="2">
        <f t="shared" si="43"/>
        <v>99</v>
      </c>
      <c r="F226" s="2" t="s">
        <v>24</v>
      </c>
      <c r="G226" s="2">
        <v>109</v>
      </c>
      <c r="H226" s="2">
        <f t="shared" si="44"/>
        <v>9.1743119266055047</v>
      </c>
    </row>
    <row r="227" spans="1:8" x14ac:dyDescent="0.25">
      <c r="B227" s="2" t="s">
        <v>27</v>
      </c>
      <c r="C227" s="2">
        <v>9</v>
      </c>
      <c r="D227" s="2">
        <f t="shared" si="43"/>
        <v>223</v>
      </c>
      <c r="F227" s="2" t="s">
        <v>27</v>
      </c>
      <c r="G227" s="2">
        <v>232</v>
      </c>
      <c r="H227" s="2">
        <f t="shared" si="44"/>
        <v>3.8793103448275863</v>
      </c>
    </row>
    <row r="228" spans="1:8" x14ac:dyDescent="0.25">
      <c r="B228" s="2" t="s">
        <v>28</v>
      </c>
      <c r="C228" s="2">
        <v>8</v>
      </c>
      <c r="D228" s="2">
        <f t="shared" si="43"/>
        <v>79</v>
      </c>
      <c r="F228" s="2" t="s">
        <v>28</v>
      </c>
      <c r="G228" s="2">
        <v>87</v>
      </c>
      <c r="H228" s="2">
        <f t="shared" si="44"/>
        <v>9.1954022988505741</v>
      </c>
    </row>
    <row r="229" spans="1:8" x14ac:dyDescent="0.25">
      <c r="B229" s="2" t="s">
        <v>29</v>
      </c>
      <c r="C229" s="2">
        <v>5</v>
      </c>
      <c r="D229" s="2">
        <f t="shared" si="43"/>
        <v>84</v>
      </c>
      <c r="F229" s="2" t="s">
        <v>29</v>
      </c>
      <c r="G229" s="2">
        <v>89</v>
      </c>
      <c r="H229" s="2">
        <f t="shared" si="44"/>
        <v>5.617977528089888</v>
      </c>
    </row>
    <row r="231" spans="1:8" x14ac:dyDescent="0.25">
      <c r="A231" s="2" t="s">
        <v>33</v>
      </c>
      <c r="B231" s="2" t="s">
        <v>16</v>
      </c>
    </row>
    <row r="232" spans="1:8" x14ac:dyDescent="0.25">
      <c r="B232" s="2" t="s">
        <v>19</v>
      </c>
      <c r="C232" s="2">
        <v>228</v>
      </c>
      <c r="D232" s="2">
        <f>G232-C232</f>
        <v>1083</v>
      </c>
      <c r="F232" s="2" t="s">
        <v>19</v>
      </c>
      <c r="G232" s="2">
        <v>1311</v>
      </c>
      <c r="H232" s="2">
        <f>C232*100/G232</f>
        <v>17.391304347826086</v>
      </c>
    </row>
    <row r="233" spans="1:8" x14ac:dyDescent="0.25">
      <c r="B233" s="2" t="s">
        <v>20</v>
      </c>
      <c r="C233" s="2">
        <v>21</v>
      </c>
      <c r="D233" s="2">
        <f t="shared" ref="D233:D239" si="45">G233-C233</f>
        <v>30</v>
      </c>
      <c r="F233" s="2" t="s">
        <v>20</v>
      </c>
      <c r="G233" s="2">
        <v>51</v>
      </c>
      <c r="H233" s="2">
        <f t="shared" ref="H233:H239" si="46">C233*100/G233</f>
        <v>41.176470588235297</v>
      </c>
    </row>
    <row r="234" spans="1:8" x14ac:dyDescent="0.25">
      <c r="B234" s="2" t="s">
        <v>21</v>
      </c>
      <c r="C234" s="2">
        <v>42</v>
      </c>
      <c r="D234" s="2">
        <f t="shared" si="45"/>
        <v>188</v>
      </c>
      <c r="F234" s="2" t="s">
        <v>21</v>
      </c>
      <c r="G234" s="2">
        <v>230</v>
      </c>
      <c r="H234" s="2">
        <f t="shared" si="46"/>
        <v>18.260869565217391</v>
      </c>
    </row>
    <row r="235" spans="1:8" x14ac:dyDescent="0.25">
      <c r="B235" s="2" t="s">
        <v>24</v>
      </c>
      <c r="C235" s="2">
        <v>14</v>
      </c>
      <c r="D235" s="2">
        <f t="shared" si="45"/>
        <v>95</v>
      </c>
      <c r="F235" s="2" t="s">
        <v>24</v>
      </c>
      <c r="G235" s="2">
        <v>109</v>
      </c>
      <c r="H235" s="2">
        <f t="shared" si="46"/>
        <v>12.844036697247706</v>
      </c>
    </row>
    <row r="236" spans="1:8" x14ac:dyDescent="0.25">
      <c r="B236" s="2" t="s">
        <v>25</v>
      </c>
      <c r="C236" s="2">
        <v>10</v>
      </c>
      <c r="D236" s="2">
        <f t="shared" si="45"/>
        <v>41</v>
      </c>
      <c r="F236" s="2" t="s">
        <v>25</v>
      </c>
      <c r="G236" s="2">
        <v>51</v>
      </c>
      <c r="H236" s="2">
        <f t="shared" si="46"/>
        <v>19.607843137254903</v>
      </c>
    </row>
    <row r="237" spans="1:8" x14ac:dyDescent="0.25">
      <c r="B237" s="2" t="s">
        <v>27</v>
      </c>
      <c r="C237" s="2">
        <v>29</v>
      </c>
      <c r="D237" s="2">
        <f t="shared" si="45"/>
        <v>203</v>
      </c>
      <c r="F237" s="2" t="s">
        <v>27</v>
      </c>
      <c r="G237" s="2">
        <v>232</v>
      </c>
      <c r="H237" s="2">
        <f t="shared" si="46"/>
        <v>12.5</v>
      </c>
    </row>
    <row r="238" spans="1:8" x14ac:dyDescent="0.25">
      <c r="B238" s="2" t="s">
        <v>28</v>
      </c>
      <c r="C238" s="2">
        <v>19</v>
      </c>
      <c r="D238" s="2">
        <f t="shared" si="45"/>
        <v>68</v>
      </c>
      <c r="F238" s="2" t="s">
        <v>28</v>
      </c>
      <c r="G238" s="2">
        <v>87</v>
      </c>
      <c r="H238" s="2">
        <f t="shared" si="46"/>
        <v>21.839080459770116</v>
      </c>
    </row>
    <row r="239" spans="1:8" x14ac:dyDescent="0.25">
      <c r="B239" s="2" t="s">
        <v>29</v>
      </c>
      <c r="C239" s="2">
        <v>9</v>
      </c>
      <c r="D239" s="2">
        <f t="shared" si="45"/>
        <v>80</v>
      </c>
      <c r="F239" s="2" t="s">
        <v>29</v>
      </c>
      <c r="G239" s="2">
        <v>89</v>
      </c>
      <c r="H239" s="2">
        <f t="shared" si="46"/>
        <v>10.112359550561798</v>
      </c>
    </row>
    <row r="241" spans="1:8" x14ac:dyDescent="0.25">
      <c r="A241" s="2" t="s">
        <v>34</v>
      </c>
      <c r="B241" s="2" t="s">
        <v>16</v>
      </c>
    </row>
    <row r="242" spans="1:8" x14ac:dyDescent="0.25">
      <c r="B242" s="2" t="s">
        <v>19</v>
      </c>
      <c r="C242" s="2">
        <v>72</v>
      </c>
      <c r="D242" s="2">
        <f t="shared" ref="D242:D247" si="47">G242-C242</f>
        <v>1239</v>
      </c>
      <c r="F242" s="2" t="s">
        <v>19</v>
      </c>
      <c r="G242" s="2">
        <v>1311</v>
      </c>
      <c r="H242" s="2">
        <f>C242*100/G242</f>
        <v>5.4919908466819223</v>
      </c>
    </row>
    <row r="243" spans="1:8" x14ac:dyDescent="0.25">
      <c r="B243" s="2" t="s">
        <v>20</v>
      </c>
      <c r="C243" s="2">
        <v>7</v>
      </c>
      <c r="D243" s="2">
        <f t="shared" si="47"/>
        <v>44</v>
      </c>
      <c r="F243" s="2" t="s">
        <v>20</v>
      </c>
      <c r="G243" s="2">
        <v>51</v>
      </c>
      <c r="H243" s="2">
        <f t="shared" ref="H243:H247" si="48">C243*100/G243</f>
        <v>13.725490196078431</v>
      </c>
    </row>
    <row r="244" spans="1:8" x14ac:dyDescent="0.25">
      <c r="B244" s="2" t="s">
        <v>21</v>
      </c>
      <c r="C244" s="2">
        <v>14</v>
      </c>
      <c r="D244" s="2">
        <f t="shared" si="47"/>
        <v>216</v>
      </c>
      <c r="F244" s="2" t="s">
        <v>21</v>
      </c>
      <c r="G244" s="2">
        <v>230</v>
      </c>
      <c r="H244" s="2">
        <f t="shared" si="48"/>
        <v>6.0869565217391308</v>
      </c>
    </row>
    <row r="245" spans="1:8" x14ac:dyDescent="0.25">
      <c r="B245" s="2" t="s">
        <v>25</v>
      </c>
      <c r="C245" s="2">
        <v>5</v>
      </c>
      <c r="D245" s="2">
        <f t="shared" si="47"/>
        <v>46</v>
      </c>
      <c r="F245" s="2" t="s">
        <v>25</v>
      </c>
      <c r="G245" s="2">
        <v>51</v>
      </c>
      <c r="H245" s="2">
        <f t="shared" si="48"/>
        <v>9.8039215686274517</v>
      </c>
    </row>
    <row r="246" spans="1:8" x14ac:dyDescent="0.25">
      <c r="B246" s="2" t="s">
        <v>27</v>
      </c>
      <c r="C246" s="2">
        <v>5</v>
      </c>
      <c r="D246" s="2">
        <f t="shared" si="47"/>
        <v>227</v>
      </c>
      <c r="F246" s="2" t="s">
        <v>27</v>
      </c>
      <c r="G246" s="2">
        <v>232</v>
      </c>
      <c r="H246" s="2">
        <f t="shared" si="48"/>
        <v>2.1551724137931036</v>
      </c>
    </row>
    <row r="247" spans="1:8" x14ac:dyDescent="0.25">
      <c r="B247" s="2" t="s">
        <v>28</v>
      </c>
      <c r="C247" s="2">
        <v>12</v>
      </c>
      <c r="D247" s="2">
        <f t="shared" si="47"/>
        <v>75</v>
      </c>
      <c r="F247" s="2" t="s">
        <v>28</v>
      </c>
      <c r="G247" s="2">
        <v>87</v>
      </c>
      <c r="H247" s="2">
        <f t="shared" si="48"/>
        <v>13.793103448275861</v>
      </c>
    </row>
    <row r="249" spans="1:8" x14ac:dyDescent="0.25">
      <c r="A249" s="2" t="s">
        <v>35</v>
      </c>
      <c r="B249" s="2" t="s">
        <v>16</v>
      </c>
    </row>
    <row r="250" spans="1:8" x14ac:dyDescent="0.25">
      <c r="B250" s="2" t="s">
        <v>19</v>
      </c>
      <c r="C250" s="2">
        <v>144</v>
      </c>
      <c r="D250" s="2">
        <f>G250-C250</f>
        <v>1167</v>
      </c>
      <c r="F250" s="2" t="s">
        <v>19</v>
      </c>
      <c r="G250" s="2">
        <v>1311</v>
      </c>
      <c r="H250" s="2">
        <f>C250*100/G250</f>
        <v>10.983981693363845</v>
      </c>
    </row>
    <row r="251" spans="1:8" x14ac:dyDescent="0.25">
      <c r="B251" s="2" t="s">
        <v>20</v>
      </c>
      <c r="C251" s="2">
        <v>11</v>
      </c>
      <c r="D251" s="2">
        <f t="shared" ref="D251:D257" si="49">G251-C251</f>
        <v>40</v>
      </c>
      <c r="F251" s="2" t="s">
        <v>20</v>
      </c>
      <c r="G251" s="2">
        <v>51</v>
      </c>
      <c r="H251" s="2">
        <f t="shared" ref="H251:H257" si="50">C251*100/G251</f>
        <v>21.568627450980394</v>
      </c>
    </row>
    <row r="252" spans="1:8" x14ac:dyDescent="0.25">
      <c r="B252" s="2" t="s">
        <v>21</v>
      </c>
      <c r="C252" s="2">
        <v>35</v>
      </c>
      <c r="D252" s="2">
        <f t="shared" si="49"/>
        <v>195</v>
      </c>
      <c r="F252" s="2" t="s">
        <v>21</v>
      </c>
      <c r="G252" s="2">
        <v>230</v>
      </c>
      <c r="H252" s="2">
        <f t="shared" si="50"/>
        <v>15.217391304347826</v>
      </c>
    </row>
    <row r="253" spans="1:8" x14ac:dyDescent="0.25">
      <c r="B253" s="2" t="s">
        <v>22</v>
      </c>
      <c r="C253" s="2">
        <v>6</v>
      </c>
      <c r="D253" s="2">
        <f t="shared" si="49"/>
        <v>15</v>
      </c>
      <c r="F253" s="2" t="s">
        <v>22</v>
      </c>
      <c r="G253" s="2">
        <v>21</v>
      </c>
      <c r="H253" s="2">
        <f t="shared" si="50"/>
        <v>28.571428571428573</v>
      </c>
    </row>
    <row r="254" spans="1:8" x14ac:dyDescent="0.25">
      <c r="B254" s="2" t="s">
        <v>25</v>
      </c>
      <c r="C254" s="2">
        <v>11</v>
      </c>
      <c r="D254" s="2">
        <f t="shared" si="49"/>
        <v>40</v>
      </c>
      <c r="F254" s="2" t="s">
        <v>25</v>
      </c>
      <c r="G254" s="2">
        <v>51</v>
      </c>
      <c r="H254" s="2">
        <f t="shared" si="50"/>
        <v>21.568627450980394</v>
      </c>
    </row>
    <row r="255" spans="1:8" x14ac:dyDescent="0.25">
      <c r="B255" s="2" t="s">
        <v>27</v>
      </c>
      <c r="C255" s="2">
        <v>27</v>
      </c>
      <c r="D255" s="2">
        <f t="shared" si="49"/>
        <v>205</v>
      </c>
      <c r="F255" s="2" t="s">
        <v>27</v>
      </c>
      <c r="G255" s="2">
        <v>232</v>
      </c>
      <c r="H255" s="2">
        <f t="shared" si="50"/>
        <v>11.637931034482758</v>
      </c>
    </row>
    <row r="256" spans="1:8" x14ac:dyDescent="0.25">
      <c r="B256" s="2" t="s">
        <v>28</v>
      </c>
      <c r="C256" s="2">
        <v>10</v>
      </c>
      <c r="D256" s="2">
        <f t="shared" si="49"/>
        <v>77</v>
      </c>
      <c r="F256" s="2" t="s">
        <v>28</v>
      </c>
      <c r="G256" s="2">
        <v>87</v>
      </c>
      <c r="H256" s="2">
        <f t="shared" si="50"/>
        <v>11.494252873563218</v>
      </c>
    </row>
    <row r="257" spans="2:8" x14ac:dyDescent="0.25">
      <c r="B257" s="2" t="s">
        <v>29</v>
      </c>
      <c r="C257" s="2">
        <v>7</v>
      </c>
      <c r="D257" s="2">
        <f t="shared" si="49"/>
        <v>82</v>
      </c>
      <c r="F257" s="2" t="s">
        <v>29</v>
      </c>
      <c r="G257" s="2">
        <v>89</v>
      </c>
      <c r="H257" s="2">
        <f t="shared" si="50"/>
        <v>7.8651685393258424</v>
      </c>
    </row>
  </sheetData>
  <mergeCells count="2">
    <mergeCell ref="A2:B2"/>
    <mergeCell ref="C2:D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K20" sqref="K20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49</v>
      </c>
      <c r="B25">
        <v>6</v>
      </c>
      <c r="C25">
        <v>6.0252314</v>
      </c>
      <c r="D25">
        <v>1.6899999999999998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12.05</v>
      </c>
      <c r="C29">
        <v>6.0900000000000003E-2</v>
      </c>
    </row>
    <row r="30" spans="1:4" x14ac:dyDescent="0.25">
      <c r="A30" t="s">
        <v>5</v>
      </c>
      <c r="B30">
        <v>11.69</v>
      </c>
      <c r="C30">
        <v>6.93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M19" sqref="M19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922</v>
      </c>
      <c r="B25">
        <v>10</v>
      </c>
      <c r="C25">
        <v>12.478448</v>
      </c>
      <c r="D25">
        <v>2.12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24.957000000000001</v>
      </c>
      <c r="C29">
        <v>5.4000000000000003E-3</v>
      </c>
    </row>
    <row r="30" spans="1:4" x14ac:dyDescent="0.25">
      <c r="A30" t="s">
        <v>5</v>
      </c>
      <c r="B30">
        <v>24.812999999999999</v>
      </c>
      <c r="C30">
        <v>5.7000000000000002E-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D31"/>
  <sheetViews>
    <sheetView workbookViewId="0">
      <selection activeCell="H29" sqref="H29"/>
    </sheetView>
  </sheetViews>
  <sheetFormatPr defaultRowHeight="15" x14ac:dyDescent="0.25"/>
  <sheetData>
    <row r="25" spans="1:4" x14ac:dyDescent="0.25">
      <c r="A25" t="s">
        <v>6</v>
      </c>
      <c r="B25" t="s">
        <v>7</v>
      </c>
      <c r="C25" t="s">
        <v>8</v>
      </c>
      <c r="D25" t="s">
        <v>9</v>
      </c>
    </row>
    <row r="26" spans="1:4" x14ac:dyDescent="0.25">
      <c r="A26">
        <v>922</v>
      </c>
      <c r="B26">
        <v>10</v>
      </c>
      <c r="C26">
        <v>14.192715</v>
      </c>
      <c r="D26">
        <v>2.53E-2</v>
      </c>
    </row>
    <row r="29" spans="1:4" x14ac:dyDescent="0.25">
      <c r="A29" t="s">
        <v>0</v>
      </c>
      <c r="B29" t="s">
        <v>1</v>
      </c>
      <c r="C29" t="s">
        <v>2</v>
      </c>
    </row>
    <row r="30" spans="1:4" x14ac:dyDescent="0.25">
      <c r="A30" t="s">
        <v>3</v>
      </c>
      <c r="B30">
        <v>28.385000000000002</v>
      </c>
      <c r="C30">
        <v>1.6000000000000001E-3</v>
      </c>
    </row>
    <row r="31" spans="1:4" x14ac:dyDescent="0.25">
      <c r="A31" t="s">
        <v>5</v>
      </c>
      <c r="B31">
        <v>28.832999999999998</v>
      </c>
      <c r="C31">
        <v>1.2999999999999999E-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N15" sqref="N15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18</v>
      </c>
      <c r="B25">
        <v>6</v>
      </c>
      <c r="C25">
        <v>5.8223899000000001</v>
      </c>
      <c r="D25">
        <v>1.3599999999999999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11.645</v>
      </c>
      <c r="C29">
        <v>7.0400000000000004E-2</v>
      </c>
    </row>
    <row r="30" spans="1:4" x14ac:dyDescent="0.25">
      <c r="A30" t="s">
        <v>5</v>
      </c>
      <c r="B30">
        <v>11.78</v>
      </c>
      <c r="C30">
        <v>6.7100000000000007E-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D31"/>
  <sheetViews>
    <sheetView workbookViewId="0">
      <selection activeCell="E29" sqref="E29"/>
    </sheetView>
  </sheetViews>
  <sheetFormatPr defaultRowHeight="15" x14ac:dyDescent="0.25"/>
  <sheetData>
    <row r="25" spans="1:4" x14ac:dyDescent="0.25">
      <c r="A25" t="s">
        <v>6</v>
      </c>
      <c r="B25" t="s">
        <v>7</v>
      </c>
      <c r="C25" t="s">
        <v>8</v>
      </c>
      <c r="D25" t="s">
        <v>9</v>
      </c>
    </row>
    <row r="26" spans="1:4" x14ac:dyDescent="0.25">
      <c r="A26">
        <v>890</v>
      </c>
      <c r="B26">
        <v>8</v>
      </c>
      <c r="C26">
        <v>7.5853026999999997</v>
      </c>
      <c r="D26">
        <v>1.9800000000000002E-2</v>
      </c>
    </row>
    <row r="29" spans="1:4" x14ac:dyDescent="0.25">
      <c r="A29" t="s">
        <v>0</v>
      </c>
      <c r="B29" t="s">
        <v>1</v>
      </c>
      <c r="C29" t="s">
        <v>2</v>
      </c>
    </row>
    <row r="30" spans="1:4" x14ac:dyDescent="0.25">
      <c r="A30" t="s">
        <v>3</v>
      </c>
      <c r="B30">
        <v>15.170999999999999</v>
      </c>
      <c r="C30">
        <v>5.5899999999999998E-2</v>
      </c>
    </row>
    <row r="31" spans="1:4" x14ac:dyDescent="0.25">
      <c r="A31" t="s">
        <v>5</v>
      </c>
      <c r="B31">
        <v>16.510999999999999</v>
      </c>
      <c r="C31">
        <v>3.56E-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K18" sqref="K18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709</v>
      </c>
      <c r="B22">
        <v>4</v>
      </c>
      <c r="C22">
        <v>20.442412000000001</v>
      </c>
      <c r="D22">
        <v>6.08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40.884999999999998</v>
      </c>
      <c r="C26" t="s">
        <v>4</v>
      </c>
    </row>
    <row r="27" spans="1:4" x14ac:dyDescent="0.25">
      <c r="A27" t="s">
        <v>5</v>
      </c>
      <c r="B27">
        <v>50.228999999999999</v>
      </c>
      <c r="C27" t="s">
        <v>4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J25" sqref="J25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49</v>
      </c>
      <c r="B25">
        <v>6</v>
      </c>
      <c r="C25">
        <v>21.079965000000001</v>
      </c>
      <c r="D25">
        <v>0.06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42.16</v>
      </c>
      <c r="C29" t="s">
        <v>4</v>
      </c>
    </row>
    <row r="30" spans="1:4" x14ac:dyDescent="0.25">
      <c r="A30" t="s">
        <v>5</v>
      </c>
      <c r="B30">
        <v>52.006999999999998</v>
      </c>
      <c r="C30" t="s">
        <v>4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P16" sqref="P16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49</v>
      </c>
      <c r="B25">
        <v>6</v>
      </c>
      <c r="C25">
        <v>11.788477</v>
      </c>
      <c r="D25">
        <v>3.7600000000000001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23.577000000000002</v>
      </c>
      <c r="C29">
        <v>5.9999999999999995E-4</v>
      </c>
    </row>
    <row r="30" spans="1:4" x14ac:dyDescent="0.25">
      <c r="A30" t="s">
        <v>5</v>
      </c>
      <c r="B30">
        <v>28.187999999999999</v>
      </c>
      <c r="C30" t="s">
        <v>4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topLeftCell="A16" workbookViewId="0">
      <selection activeCell="J28" sqref="J28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651</v>
      </c>
      <c r="B22">
        <v>4</v>
      </c>
      <c r="C22">
        <v>3.4860714000000002</v>
      </c>
      <c r="D22">
        <v>1.83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6.9720000000000004</v>
      </c>
      <c r="C26">
        <v>0.13739999999999999</v>
      </c>
    </row>
    <row r="27" spans="1:4" x14ac:dyDescent="0.25">
      <c r="A27" t="s">
        <v>5</v>
      </c>
      <c r="B27">
        <v>7.3230000000000004</v>
      </c>
      <c r="C27">
        <v>0.1198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L25" sqref="L25:L27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574</v>
      </c>
      <c r="B25">
        <v>4</v>
      </c>
      <c r="C25">
        <v>7.6854091999999996</v>
      </c>
      <c r="D25">
        <v>4.53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15.371</v>
      </c>
      <c r="C29">
        <v>4.0000000000000001E-3</v>
      </c>
    </row>
    <row r="30" spans="1:4" x14ac:dyDescent="0.25">
      <c r="A30" t="s">
        <v>5</v>
      </c>
      <c r="B30">
        <v>25.5</v>
      </c>
      <c r="C30" t="s">
        <v>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D31"/>
  <sheetViews>
    <sheetView workbookViewId="0">
      <selection activeCell="M34" sqref="M34"/>
    </sheetView>
  </sheetViews>
  <sheetFormatPr defaultRowHeight="15" x14ac:dyDescent="0.25"/>
  <sheetData>
    <row r="25" spans="1:4" x14ac:dyDescent="0.25">
      <c r="A25" t="s">
        <v>6</v>
      </c>
      <c r="B25" t="s">
        <v>7</v>
      </c>
      <c r="C25" t="s">
        <v>8</v>
      </c>
      <c r="D25" t="s">
        <v>9</v>
      </c>
    </row>
    <row r="26" spans="1:4" x14ac:dyDescent="0.25">
      <c r="A26">
        <v>922</v>
      </c>
      <c r="B26">
        <v>10</v>
      </c>
      <c r="C26">
        <v>64.346078000000006</v>
      </c>
      <c r="D26">
        <v>0.10780000000000001</v>
      </c>
    </row>
    <row r="29" spans="1:4" x14ac:dyDescent="0.25">
      <c r="A29" t="s">
        <v>0</v>
      </c>
      <c r="B29" t="s">
        <v>1</v>
      </c>
      <c r="C29" t="s">
        <v>2</v>
      </c>
    </row>
    <row r="30" spans="1:4" x14ac:dyDescent="0.25">
      <c r="A30" t="s">
        <v>3</v>
      </c>
      <c r="B30">
        <v>128.69200000000001</v>
      </c>
      <c r="C30" t="s">
        <v>4</v>
      </c>
    </row>
    <row r="31" spans="1:4" x14ac:dyDescent="0.25">
      <c r="A31" t="s">
        <v>5</v>
      </c>
      <c r="B31">
        <v>128.738</v>
      </c>
      <c r="C31" t="s">
        <v>4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L22" sqref="L22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760</v>
      </c>
      <c r="B22">
        <v>5</v>
      </c>
      <c r="C22">
        <v>5.6199044999999996</v>
      </c>
      <c r="D22">
        <v>2.3800000000000002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11.24</v>
      </c>
      <c r="C26">
        <v>4.6800000000000001E-2</v>
      </c>
    </row>
    <row r="27" spans="1:4" x14ac:dyDescent="0.25">
      <c r="A27" t="s">
        <v>5</v>
      </c>
      <c r="B27">
        <v>11.507</v>
      </c>
      <c r="C27">
        <v>4.2200000000000001E-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K21" sqref="K21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651</v>
      </c>
      <c r="B22">
        <v>4</v>
      </c>
      <c r="C22">
        <v>9.6915396000000005</v>
      </c>
      <c r="D22">
        <v>4.3999999999999997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19.382999999999999</v>
      </c>
      <c r="C26">
        <v>6.9999999999999999E-4</v>
      </c>
    </row>
    <row r="27" spans="1:4" x14ac:dyDescent="0.25">
      <c r="A27" t="s">
        <v>5</v>
      </c>
      <c r="B27">
        <v>17.994</v>
      </c>
      <c r="C27">
        <v>1.1999999999999999E-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29"/>
  <sheetViews>
    <sheetView workbookViewId="0">
      <selection activeCell="C27" sqref="C27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91</v>
      </c>
      <c r="B25">
        <v>8</v>
      </c>
      <c r="C25">
        <v>11.899253</v>
      </c>
      <c r="D25">
        <v>2.75E-2</v>
      </c>
    </row>
    <row r="27" spans="1:4" x14ac:dyDescent="0.25">
      <c r="A27" t="s">
        <v>0</v>
      </c>
      <c r="B27" t="s">
        <v>1</v>
      </c>
      <c r="C27" t="s">
        <v>2</v>
      </c>
    </row>
    <row r="28" spans="1:4" x14ac:dyDescent="0.25">
      <c r="A28" t="s">
        <v>3</v>
      </c>
      <c r="B28">
        <v>280.916</v>
      </c>
      <c r="C28" t="s">
        <v>4</v>
      </c>
    </row>
    <row r="29" spans="1:4" x14ac:dyDescent="0.25">
      <c r="A29" t="s">
        <v>5</v>
      </c>
      <c r="B29">
        <v>319.46800000000002</v>
      </c>
      <c r="C29" t="s">
        <v>4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0:D27"/>
  <sheetViews>
    <sheetView workbookViewId="0">
      <selection activeCell="K21" sqref="K21"/>
    </sheetView>
  </sheetViews>
  <sheetFormatPr defaultRowHeight="15" x14ac:dyDescent="0.25"/>
  <sheetData>
    <row r="20" spans="1:4" x14ac:dyDescent="0.25">
      <c r="A20" s="1"/>
    </row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651</v>
      </c>
      <c r="B22">
        <v>4</v>
      </c>
      <c r="C22">
        <v>2.7340341000000001</v>
      </c>
      <c r="D22">
        <v>1.4500000000000001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5.468</v>
      </c>
      <c r="C26">
        <v>0.24260000000000001</v>
      </c>
    </row>
    <row r="27" spans="1:4" x14ac:dyDescent="0.25">
      <c r="A27" t="s">
        <v>5</v>
      </c>
      <c r="B27">
        <v>6</v>
      </c>
      <c r="C27">
        <v>0.1991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H24" sqref="H24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620</v>
      </c>
      <c r="B22">
        <v>4</v>
      </c>
      <c r="C22">
        <v>9.7078925999999992</v>
      </c>
      <c r="D22">
        <v>4.3200000000000002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19.416</v>
      </c>
      <c r="C26">
        <v>6.9999999999999999E-4</v>
      </c>
    </row>
    <row r="27" spans="1:4" x14ac:dyDescent="0.25">
      <c r="A27" t="s">
        <v>5</v>
      </c>
      <c r="B27">
        <v>21.888999999999999</v>
      </c>
      <c r="C27">
        <v>2.0000000000000001E-4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M18" sqref="M18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709</v>
      </c>
      <c r="B22">
        <v>4</v>
      </c>
      <c r="C22">
        <v>9.4168421999999996</v>
      </c>
      <c r="D22">
        <v>6.0100000000000001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18.834</v>
      </c>
      <c r="C26">
        <v>8.0000000000000004E-4</v>
      </c>
    </row>
    <row r="27" spans="1:4" x14ac:dyDescent="0.25">
      <c r="A27" t="s">
        <v>5</v>
      </c>
      <c r="B27">
        <v>27.202000000000002</v>
      </c>
      <c r="C27" t="s">
        <v>4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O19" sqref="O19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798</v>
      </c>
      <c r="B25">
        <v>5</v>
      </c>
      <c r="C25">
        <v>1.2517399</v>
      </c>
      <c r="D25">
        <v>6.1000000000000004E-3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2.5030000000000001</v>
      </c>
      <c r="C29">
        <v>0.77600000000000002</v>
      </c>
    </row>
    <row r="30" spans="1:4" x14ac:dyDescent="0.25">
      <c r="A30" t="s">
        <v>5</v>
      </c>
      <c r="B30">
        <v>2.7650000000000001</v>
      </c>
      <c r="C30">
        <v>0.736199999999999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H31" sqref="H31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798</v>
      </c>
      <c r="B25">
        <v>5</v>
      </c>
      <c r="C25">
        <v>8.0014976000000004</v>
      </c>
      <c r="D25">
        <v>3.0300000000000001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16.003</v>
      </c>
      <c r="C29">
        <v>6.7999999999999996E-3</v>
      </c>
    </row>
    <row r="30" spans="1:4" x14ac:dyDescent="0.25">
      <c r="A30" t="s">
        <v>5</v>
      </c>
      <c r="B30">
        <v>15.954000000000001</v>
      </c>
      <c r="C30">
        <v>7.0000000000000001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I24" sqref="I24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798</v>
      </c>
      <c r="B25">
        <v>5</v>
      </c>
      <c r="C25">
        <v>5.0340702999999998</v>
      </c>
      <c r="D25">
        <v>1.7000000000000001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10.068</v>
      </c>
      <c r="C29">
        <v>7.3300000000000004E-2</v>
      </c>
    </row>
    <row r="30" spans="1:4" x14ac:dyDescent="0.25">
      <c r="A30" t="s">
        <v>5</v>
      </c>
      <c r="B30">
        <v>10.837999999999999</v>
      </c>
      <c r="C30">
        <v>5.4699999999999999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L22" sqref="L22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798</v>
      </c>
      <c r="B25">
        <v>5</v>
      </c>
      <c r="C25">
        <v>3.5550193000000001</v>
      </c>
      <c r="D25">
        <v>1.8200000000000001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7.11</v>
      </c>
      <c r="C29">
        <v>0.21260000000000001</v>
      </c>
    </row>
    <row r="30" spans="1:4" x14ac:dyDescent="0.25">
      <c r="A30" t="s">
        <v>5</v>
      </c>
      <c r="B30">
        <v>7.2119999999999997</v>
      </c>
      <c r="C30">
        <v>0.205300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D30"/>
  <sheetViews>
    <sheetView workbookViewId="0">
      <selection activeCell="K15" sqref="K15"/>
    </sheetView>
  </sheetViews>
  <sheetFormatPr defaultRowHeight="15" x14ac:dyDescent="0.25"/>
  <sheetData>
    <row r="24" spans="1:4" x14ac:dyDescent="0.25">
      <c r="A24" t="s">
        <v>6</v>
      </c>
      <c r="B24" t="s">
        <v>7</v>
      </c>
      <c r="C24" t="s">
        <v>8</v>
      </c>
      <c r="D24" t="s">
        <v>9</v>
      </c>
    </row>
    <row r="25" spans="1:4" x14ac:dyDescent="0.25">
      <c r="A25">
        <v>849</v>
      </c>
      <c r="B25">
        <v>6</v>
      </c>
      <c r="C25">
        <v>13.388522999999999</v>
      </c>
      <c r="D25">
        <v>3.4599999999999999E-2</v>
      </c>
    </row>
    <row r="28" spans="1:4" x14ac:dyDescent="0.25">
      <c r="A28" t="s">
        <v>0</v>
      </c>
      <c r="B28" t="s">
        <v>1</v>
      </c>
      <c r="C28" t="s">
        <v>2</v>
      </c>
    </row>
    <row r="29" spans="1:4" x14ac:dyDescent="0.25">
      <c r="A29" t="s">
        <v>3</v>
      </c>
      <c r="B29">
        <v>26.777000000000001</v>
      </c>
      <c r="C29">
        <v>2.0000000000000001E-4</v>
      </c>
    </row>
    <row r="30" spans="1:4" x14ac:dyDescent="0.25">
      <c r="A30" t="s">
        <v>5</v>
      </c>
      <c r="B30">
        <v>30.786999999999999</v>
      </c>
      <c r="C30" t="s">
        <v>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D27"/>
  <sheetViews>
    <sheetView workbookViewId="0">
      <selection activeCell="O18" sqref="O18"/>
    </sheetView>
  </sheetViews>
  <sheetFormatPr defaultRowHeight="15" x14ac:dyDescent="0.25"/>
  <sheetData>
    <row r="21" spans="1:4" x14ac:dyDescent="0.25">
      <c r="A21" t="s">
        <v>6</v>
      </c>
      <c r="B21" t="s">
        <v>7</v>
      </c>
      <c r="C21" t="s">
        <v>8</v>
      </c>
      <c r="D21" t="s">
        <v>9</v>
      </c>
    </row>
    <row r="22" spans="1:4" x14ac:dyDescent="0.25">
      <c r="A22">
        <v>651</v>
      </c>
      <c r="B22">
        <v>4</v>
      </c>
      <c r="C22">
        <v>9.8489909999999998</v>
      </c>
      <c r="D22">
        <v>6.2199999999999998E-2</v>
      </c>
    </row>
    <row r="25" spans="1:4" x14ac:dyDescent="0.25">
      <c r="A25" t="s">
        <v>0</v>
      </c>
      <c r="B25" t="s">
        <v>1</v>
      </c>
      <c r="C25" t="s">
        <v>2</v>
      </c>
    </row>
    <row r="26" spans="1:4" x14ac:dyDescent="0.25">
      <c r="A26" t="s">
        <v>3</v>
      </c>
      <c r="B26">
        <v>19.698</v>
      </c>
      <c r="C26">
        <v>5.9999999999999995E-4</v>
      </c>
    </row>
    <row r="27" spans="1:4" x14ac:dyDescent="0.25">
      <c r="A27" t="s">
        <v>5</v>
      </c>
      <c r="B27">
        <v>19.870999999999999</v>
      </c>
      <c r="C27">
        <v>5.0000000000000001E-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D31"/>
  <sheetViews>
    <sheetView workbookViewId="0">
      <selection activeCell="G26" sqref="G25:G26"/>
    </sheetView>
  </sheetViews>
  <sheetFormatPr defaultRowHeight="15" x14ac:dyDescent="0.25"/>
  <sheetData>
    <row r="25" spans="1:4" x14ac:dyDescent="0.25">
      <c r="A25" t="s">
        <v>6</v>
      </c>
      <c r="B25" t="s">
        <v>7</v>
      </c>
      <c r="C25" t="s">
        <v>8</v>
      </c>
      <c r="D25" t="s">
        <v>9</v>
      </c>
    </row>
    <row r="26" spans="1:4" x14ac:dyDescent="0.25">
      <c r="A26">
        <v>761</v>
      </c>
      <c r="B26">
        <v>6</v>
      </c>
      <c r="C26">
        <v>6.1892690000000004</v>
      </c>
      <c r="D26">
        <v>0.02</v>
      </c>
    </row>
    <row r="29" spans="1:4" x14ac:dyDescent="0.25">
      <c r="A29" t="s">
        <v>0</v>
      </c>
      <c r="B29" t="s">
        <v>1</v>
      </c>
      <c r="C29" t="s">
        <v>2</v>
      </c>
    </row>
    <row r="30" spans="1:4" x14ac:dyDescent="0.25">
      <c r="A30" t="s">
        <v>3</v>
      </c>
      <c r="B30">
        <v>12.379</v>
      </c>
      <c r="C30">
        <v>5.3999999999999999E-2</v>
      </c>
    </row>
    <row r="31" spans="1:4" x14ac:dyDescent="0.25">
      <c r="A31" t="s">
        <v>5</v>
      </c>
      <c r="B31">
        <v>13.101000000000001</v>
      </c>
      <c r="C31">
        <v>4.1500000000000002E-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7:D33"/>
  <sheetViews>
    <sheetView topLeftCell="A7" workbookViewId="0">
      <selection activeCell="O19" sqref="O19"/>
    </sheetView>
  </sheetViews>
  <sheetFormatPr defaultRowHeight="15" x14ac:dyDescent="0.25"/>
  <sheetData>
    <row r="27" spans="1:4" x14ac:dyDescent="0.25">
      <c r="A27" t="s">
        <v>6</v>
      </c>
      <c r="B27" t="s">
        <v>7</v>
      </c>
      <c r="C27" t="s">
        <v>8</v>
      </c>
      <c r="D27" t="s">
        <v>9</v>
      </c>
    </row>
    <row r="28" spans="1:4" x14ac:dyDescent="0.25">
      <c r="A28">
        <v>936</v>
      </c>
      <c r="B28">
        <v>12</v>
      </c>
      <c r="C28">
        <v>22.106643999999999</v>
      </c>
      <c r="D28">
        <v>3.4599999999999999E-2</v>
      </c>
    </row>
    <row r="31" spans="1:4" x14ac:dyDescent="0.25">
      <c r="A31" t="s">
        <v>0</v>
      </c>
      <c r="B31" t="s">
        <v>1</v>
      </c>
      <c r="C31" t="s">
        <v>2</v>
      </c>
    </row>
    <row r="32" spans="1:4" x14ac:dyDescent="0.25">
      <c r="A32" t="s">
        <v>3</v>
      </c>
      <c r="B32">
        <v>44.213000000000001</v>
      </c>
      <c r="C32" t="s">
        <v>4</v>
      </c>
    </row>
    <row r="33" spans="1:3" x14ac:dyDescent="0.25">
      <c r="A33" t="s">
        <v>5</v>
      </c>
      <c r="B33">
        <v>41.131</v>
      </c>
      <c r="C33" t="s"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upplementary Table 3</vt:lpstr>
      <vt:lpstr>a</vt:lpstr>
      <vt:lpstr>b</vt:lpstr>
      <vt:lpstr>c</vt:lpstr>
      <vt:lpstr>d</vt:lpstr>
      <vt:lpstr>e</vt:lpstr>
      <vt:lpstr>f</vt:lpstr>
      <vt:lpstr>g</vt:lpstr>
      <vt:lpstr>1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6</vt:lpstr>
      <vt:lpstr>17</vt:lpstr>
      <vt:lpstr>21</vt:lpstr>
      <vt:lpstr>22</vt:lpstr>
      <vt:lpstr>25</vt:lpstr>
      <vt:lpstr>28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g</dc:creator>
  <cp:lastModifiedBy>Jiali Cheng</cp:lastModifiedBy>
  <dcterms:created xsi:type="dcterms:W3CDTF">2020-04-03T16:53:16Z</dcterms:created>
  <dcterms:modified xsi:type="dcterms:W3CDTF">2021-05-23T04:48:42Z</dcterms:modified>
</cp:coreProperties>
</file>